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104" i="1" l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525" uniqueCount="406">
  <si>
    <t>CYP27C1</t>
  </si>
  <si>
    <t>chr2:5230002-5251685</t>
  </si>
  <si>
    <t>+</t>
  </si>
  <si>
    <t>Inf</t>
  </si>
  <si>
    <t>cytochrome P450, family 27, subfamily C, polypeptide 1</t>
  </si>
  <si>
    <t>http://www.ncbi.nlm.nih.gov/gene/?term=617338</t>
  </si>
  <si>
    <t>LOC100138951</t>
  </si>
  <si>
    <t>chr18:57574117-57583637</t>
  </si>
  <si>
    <t>http://www.ncbi.nlm.nih.gov/gene/?term=100138951</t>
  </si>
  <si>
    <t>OOSP1</t>
  </si>
  <si>
    <t>chr15:84427064-84434956</t>
  </si>
  <si>
    <t>oocyte-secreted protein 1</t>
  </si>
  <si>
    <t>http://www.ncbi.nlm.nih.gov/gene/?term=616216</t>
  </si>
  <si>
    <t>PRDM14</t>
  </si>
  <si>
    <t>chr14:35896777-35915847</t>
  </si>
  <si>
    <t>-</t>
  </si>
  <si>
    <t>PR domain containing 14</t>
  </si>
  <si>
    <t>http://www.ncbi.nlm.nih.gov/gene/?term=100140032</t>
  </si>
  <si>
    <t>RALYL</t>
  </si>
  <si>
    <t>chr14:80029572-80865916</t>
  </si>
  <si>
    <t>RALY RNA binding protein-like</t>
  </si>
  <si>
    <t>http://www.ncbi.nlm.nih.gov/gene/?term=516989</t>
  </si>
  <si>
    <t>ACTC1</t>
  </si>
  <si>
    <t>chr10:30361775-30367052</t>
  </si>
  <si>
    <t>actin, alpha, cardiac muscle 1</t>
  </si>
  <si>
    <t>http://www.ncbi.nlm.nih.gov/gene/?term=533219</t>
  </si>
  <si>
    <t>ACTL6B</t>
  </si>
  <si>
    <t>chr25:36459674-36469794</t>
  </si>
  <si>
    <t>actin-like 6B</t>
  </si>
  <si>
    <t>http://www.ncbi.nlm.nih.gov/gene/?term=504476</t>
  </si>
  <si>
    <t>AHSP</t>
  </si>
  <si>
    <t>chr25:27800805-27802064</t>
  </si>
  <si>
    <t>alpha hemoglobin stabilizing protein</t>
  </si>
  <si>
    <t>http://www.ncbi.nlm.nih.gov/gene/?term=338381</t>
  </si>
  <si>
    <t>ANKRD55</t>
  </si>
  <si>
    <t>chr20:23007371-23117580</t>
  </si>
  <si>
    <t>ankyrin repeat domain 55</t>
  </si>
  <si>
    <t>http://www.ncbi.nlm.nih.gov/gene/?term=533461</t>
  </si>
  <si>
    <t>AXDND1</t>
  </si>
  <si>
    <t>chr16:62138168-62217200</t>
  </si>
  <si>
    <t>axonemal dynein light chain domain containing 1</t>
  </si>
  <si>
    <t>http://www.ncbi.nlm.nih.gov/gene/?term=613754</t>
  </si>
  <si>
    <t>AZU1</t>
  </si>
  <si>
    <t>chr7:44964798-44971477</t>
  </si>
  <si>
    <t>azurocidin 1</t>
  </si>
  <si>
    <t>http://www.ncbi.nlm.nih.gov/gene/?term=100336938</t>
  </si>
  <si>
    <t>C23H6orf10</t>
  </si>
  <si>
    <t>chr23:26726436-26898083</t>
  </si>
  <si>
    <t>testis specific basic protein</t>
  </si>
  <si>
    <t>http://www.ncbi.nlm.nih.gov/gene/?term=767870</t>
  </si>
  <si>
    <t>C8H9orf135</t>
  </si>
  <si>
    <t>chr8:46235396-46339985</t>
  </si>
  <si>
    <t>chromosome 8 open reading frame, human C9orf135</t>
  </si>
  <si>
    <t>http://www.ncbi.nlm.nih.gov/gene/?term=616736</t>
  </si>
  <si>
    <t>CCDC177</t>
  </si>
  <si>
    <t>chr10:81669874-81679199</t>
  </si>
  <si>
    <t>http://www.ncbi.nlm.nih.gov/gene/?term=101906537</t>
  </si>
  <si>
    <t>CCNA1</t>
  </si>
  <si>
    <t>chr12:25129696-25141976</t>
  </si>
  <si>
    <t>cyclin A1</t>
  </si>
  <si>
    <t>http://www.ncbi.nlm.nih.gov/gene/?term=521939</t>
  </si>
  <si>
    <t>CD1B</t>
  </si>
  <si>
    <t>chr3:11848078-11851427</t>
  </si>
  <si>
    <t>CD1b molecule</t>
  </si>
  <si>
    <t>http://www.ncbi.nlm.nih.gov/gene/?term=509004</t>
  </si>
  <si>
    <t>CDHR2</t>
  </si>
  <si>
    <t>chr7:39377434-39422227</t>
  </si>
  <si>
    <t>cadherin-related family member 2</t>
  </si>
  <si>
    <t>http://www.ncbi.nlm.nih.gov/gene/?term=511921</t>
  </si>
  <si>
    <t>CELF3</t>
  </si>
  <si>
    <t>chr3:19104729-19119706</t>
  </si>
  <si>
    <t>CUGBP, Elav-like family member 3</t>
  </si>
  <si>
    <t>http://www.ncbi.nlm.nih.gov/gene/?term=513347</t>
  </si>
  <si>
    <t>CHRNB3</t>
  </si>
  <si>
    <t>chr27:37144214-37184431</t>
  </si>
  <si>
    <t>cholinergic receptor, nicotinic, beta 3</t>
  </si>
  <si>
    <t>http://www.ncbi.nlm.nih.gov/gene/?term=521702</t>
  </si>
  <si>
    <t>CHRNB4</t>
  </si>
  <si>
    <t>chr21:31518370-31537227</t>
  </si>
  <si>
    <t>cholinergic receptor, nicotinic, beta 4</t>
  </si>
  <si>
    <t>http://www.ncbi.nlm.nih.gov/gene/?term=282181</t>
  </si>
  <si>
    <t>CMTM5</t>
  </si>
  <si>
    <t>chr10:21379412-21381885</t>
  </si>
  <si>
    <t>CKLF-like MARVEL transmembrane domain containing 5</t>
  </si>
  <si>
    <t>http://www.ncbi.nlm.nih.gov/gene/?term=510145</t>
  </si>
  <si>
    <t>CPLX2</t>
  </si>
  <si>
    <t>chr10:5212166-5304627</t>
  </si>
  <si>
    <t>complexin 2</t>
  </si>
  <si>
    <t>http://www.ncbi.nlm.nih.gov/gene/?term=281711</t>
  </si>
  <si>
    <t>DAO</t>
  </si>
  <si>
    <t>chr17:66352800-66373339</t>
  </si>
  <si>
    <t>D-amino-acid oxidase</t>
  </si>
  <si>
    <t>http://www.ncbi.nlm.nih.gov/gene/?term=615334</t>
  </si>
  <si>
    <t>DMP1</t>
  </si>
  <si>
    <t>chr6:104304075-104320867</t>
  </si>
  <si>
    <t>dentin matrix acidic phosphoprotein 1</t>
  </si>
  <si>
    <t>http://www.ncbi.nlm.nih.gov/gene/?term=281118</t>
  </si>
  <si>
    <t>GAL3ST1</t>
  </si>
  <si>
    <t>chr17:71660017-71678806</t>
  </si>
  <si>
    <t>galactose-3-O-sulfotransferase 1</t>
  </si>
  <si>
    <t>http://www.ncbi.nlm.nih.gov/gene/?term=513295</t>
  </si>
  <si>
    <t>GAT</t>
  </si>
  <si>
    <t>chr15:83472191-83493607</t>
  </si>
  <si>
    <t>glycine-N-acyltransferase-like</t>
  </si>
  <si>
    <t>http://www.ncbi.nlm.nih.gov/gene/?term=280801</t>
  </si>
  <si>
    <t>GPR3</t>
  </si>
  <si>
    <t>chr2:126477728-126480866</t>
  </si>
  <si>
    <t>G protein-coupled receptor 3</t>
  </si>
  <si>
    <t>http://www.ncbi.nlm.nih.gov/gene/?term=540687</t>
  </si>
  <si>
    <t>HAVCR1</t>
  </si>
  <si>
    <t>chr7:70213677-70734014</t>
  </si>
  <si>
    <t>hepatitis A virus cellular receptor 1</t>
  </si>
  <si>
    <t>http://www.ncbi.nlm.nih.gov/gene/?term=613999</t>
  </si>
  <si>
    <t>HPX</t>
  </si>
  <si>
    <t>chr15:47226087-47235666</t>
  </si>
  <si>
    <t>hemopexin</t>
  </si>
  <si>
    <t>http://www.ncbi.nlm.nih.gov/gene/?term=534509</t>
  </si>
  <si>
    <t>KCNJ3</t>
  </si>
  <si>
    <t>chr2:40786474-41491335</t>
  </si>
  <si>
    <t>potassium inwardly-rectifying channel, subfamily J, member 3</t>
  </si>
  <si>
    <t>http://www.ncbi.nlm.nih.gov/gene/?term=526088</t>
  </si>
  <si>
    <t>KLRF2</t>
  </si>
  <si>
    <t>chr5:100486684-100502862</t>
  </si>
  <si>
    <t>http://www.ncbi.nlm.nih.gov/gene/?term=100848657</t>
  </si>
  <si>
    <t>KRT1</t>
  </si>
  <si>
    <t>chr5:27401477-27407243</t>
  </si>
  <si>
    <t>keratin 1</t>
  </si>
  <si>
    <t>http://www.ncbi.nlm.nih.gov/gene/?term=100301161</t>
  </si>
  <si>
    <t>KRT2</t>
  </si>
  <si>
    <t>chr5:27430824-27438807</t>
  </si>
  <si>
    <t>keratin 2</t>
  </si>
  <si>
    <t>http://www.ncbi.nlm.nih.gov/gene/?term=786381</t>
  </si>
  <si>
    <t>KRT76</t>
  </si>
  <si>
    <t>chr5:27361595-27371178</t>
  </si>
  <si>
    <t>keratin 76</t>
  </si>
  <si>
    <t>http://www.ncbi.nlm.nih.gov/gene/?term=407189</t>
  </si>
  <si>
    <t>LA-DQB</t>
  </si>
  <si>
    <t>chr23:25396616-25423789</t>
  </si>
  <si>
    <t>MHC cell surface glycoprotein</t>
  </si>
  <si>
    <t>http://www.ncbi.nlm.nih.gov/gene/?term=790858</t>
  </si>
  <si>
    <t>LIPC</t>
  </si>
  <si>
    <t>chr10:51758867-51921040</t>
  </si>
  <si>
    <t>lipase, hepatic</t>
  </si>
  <si>
    <t>http://www.ncbi.nlm.nih.gov/gene/?term=535192</t>
  </si>
  <si>
    <t>LOC100125946</t>
  </si>
  <si>
    <t>chr21:35135744-35137864</t>
  </si>
  <si>
    <t>uncharacterized LOC100125946</t>
  </si>
  <si>
    <t>http://www.ncbi.nlm.nih.gov/gene/?term=100125946</t>
  </si>
  <si>
    <t>LOC100139881</t>
  </si>
  <si>
    <t>chr21:35121904-35125177</t>
  </si>
  <si>
    <t>mast cell protease 2-like</t>
  </si>
  <si>
    <t>http://www.ncbi.nlm.nih.gov/gene/?term=100139881</t>
  </si>
  <si>
    <t>LOC100294726</t>
  </si>
  <si>
    <t>chr7:70445873-70481860</t>
  </si>
  <si>
    <t>uncharacterized LOC100294726</t>
  </si>
  <si>
    <t>http://www.ncbi.nlm.nih.gov/gene/?term=100294726</t>
  </si>
  <si>
    <t>LOC100294918</t>
  </si>
  <si>
    <t>chr15:21887397-21897202</t>
  </si>
  <si>
    <t>http://www.ncbi.nlm.nih.gov/gene/?term=LOC100294918</t>
  </si>
  <si>
    <t>LOC100297504</t>
  </si>
  <si>
    <t>chr18:44857022-44866822</t>
  </si>
  <si>
    <t>brachyury protein-like</t>
  </si>
  <si>
    <t>http://www.ncbi.nlm.nih.gov/gene/?term=100297504</t>
  </si>
  <si>
    <t>LOC100298453</t>
  </si>
  <si>
    <t>chr21:20660262-20661742</t>
  </si>
  <si>
    <t>myeloid-associated differentiation marker-like</t>
  </si>
  <si>
    <t>http://www.ncbi.nlm.nih.gov/gene/?term=100298453</t>
  </si>
  <si>
    <t>LOC100300971</t>
  </si>
  <si>
    <t>chr10:23378998-23394325</t>
  </si>
  <si>
    <t>T-cell receptor alpha chain V region HPB-MLT-like</t>
  </si>
  <si>
    <t>http://www.ncbi.nlm.nih.gov/gene/?term=LOC100300971</t>
  </si>
  <si>
    <t>LOC100336982</t>
  </si>
  <si>
    <t>chr16:2108975-2117749</t>
  </si>
  <si>
    <t>uncharacterized LOC100336982</t>
  </si>
  <si>
    <t>http://www.ncbi.nlm.nih.gov/gene/?term=100336982</t>
  </si>
  <si>
    <t>LOC100848055</t>
  </si>
  <si>
    <t>chr18:56338267-56343163</t>
  </si>
  <si>
    <t>uncharacterized LOC100848055</t>
  </si>
  <si>
    <t>http://www.ncbi.nlm.nih.gov/gene/?term=LOC100848055</t>
  </si>
  <si>
    <t>LOC101902609</t>
  </si>
  <si>
    <t>chr14:15180745-15187579</t>
  </si>
  <si>
    <t>http://www.ncbi.nlm.nih.gov/gene/?term=LOC101902609</t>
  </si>
  <si>
    <t>LOC101902659</t>
  </si>
  <si>
    <t>chr5:108067082-108078621</t>
  </si>
  <si>
    <t>http://www.ncbi.nlm.nih.gov/gene/?term=LOC101902659</t>
  </si>
  <si>
    <t>LOC101903444</t>
  </si>
  <si>
    <t>chr1:432376-437918</t>
  </si>
  <si>
    <t>http://www.ncbi.nlm.nih.gov/gene/?term=101903444</t>
  </si>
  <si>
    <t>LOC101903662</t>
  </si>
  <si>
    <t>chr23:52459599-52477810</t>
  </si>
  <si>
    <t>http://www.ncbi.nlm.nih.gov/gene/?term=LOC101903662</t>
  </si>
  <si>
    <t>LOC101905453</t>
  </si>
  <si>
    <t>chr26:25733798-25736959</t>
  </si>
  <si>
    <t>http://www.ncbi.nlm.nih.gov/gene/?term=101905453</t>
  </si>
  <si>
    <t>LOC101906272</t>
  </si>
  <si>
    <t>chr13:41894779-41907386</t>
  </si>
  <si>
    <t>http://www.ncbi.nlm.nih.gov/gene/?term=101906272</t>
  </si>
  <si>
    <t>LOC506959</t>
  </si>
  <si>
    <t>chr10:22643478-22644244</t>
  </si>
  <si>
    <t>uncharacterized LOC506959</t>
  </si>
  <si>
    <t>http://www.ncbi.nlm.nih.gov/gene/?term=506959</t>
  </si>
  <si>
    <t>LOC518911</t>
  </si>
  <si>
    <t>chrX:68957213-69060487</t>
  </si>
  <si>
    <t>solute carrier family 9 (sodium/hydrogen exchanger), member 2-like</t>
  </si>
  <si>
    <t>http://www.ncbi.nlm.nih.gov/gene/?term=518911</t>
  </si>
  <si>
    <t>LOC519952</t>
  </si>
  <si>
    <t>chr4:106314077-106322132</t>
  </si>
  <si>
    <t>dBH-like monooxygenase protein 2-like</t>
  </si>
  <si>
    <t>http://www.ncbi.nlm.nih.gov/gene/?term=519952</t>
  </si>
  <si>
    <t>LOC523083</t>
  </si>
  <si>
    <t>chr8:60653092-60654051</t>
  </si>
  <si>
    <t>putative olfactory receptor ENSP00000348552-like</t>
  </si>
  <si>
    <t>http://www.ncbi.nlm.nih.gov/gene/?term=523083</t>
  </si>
  <si>
    <t>LOC527083</t>
  </si>
  <si>
    <t>chr18:50439977-50453116</t>
  </si>
  <si>
    <t>Cytochrome P450 2G1-like</t>
  </si>
  <si>
    <t>http://www.ncbi.nlm.nih.gov/gene/?term=527083</t>
  </si>
  <si>
    <t>LOC528040</t>
  </si>
  <si>
    <t>chr7:15835271-15865462</t>
  </si>
  <si>
    <t>complement component 3-like</t>
  </si>
  <si>
    <t>http://www.ncbi.nlm.nih.gov/gene/?term=528040</t>
  </si>
  <si>
    <t>LOC532207</t>
  </si>
  <si>
    <t>chr6:117798755-117856796</t>
  </si>
  <si>
    <t>epididymis-specific alpha-mannosidase-like</t>
  </si>
  <si>
    <t>http://www.ncbi.nlm.nih.gov/gene/?term=532207</t>
  </si>
  <si>
    <t>LOC533266</t>
  </si>
  <si>
    <t>chr26:14916721-14938883</t>
  </si>
  <si>
    <t>http://www.ncbi.nlm.nih.gov/gene/?term=LOC533266</t>
  </si>
  <si>
    <t>LOC613744</t>
  </si>
  <si>
    <t>chr10:25255871-25256630</t>
  </si>
  <si>
    <t>http://www.ncbi.nlm.nih.gov/gene/?term=613744</t>
  </si>
  <si>
    <t>LOC616876</t>
  </si>
  <si>
    <t>chr5:30643474-30657974</t>
  </si>
  <si>
    <t>complement component 1, q subcomponent-like 1-like</t>
  </si>
  <si>
    <t>http://www.ncbi.nlm.nih.gov/gene/?term=616876</t>
  </si>
  <si>
    <t>LOC617126</t>
  </si>
  <si>
    <t>chrX:112550665-112621986</t>
  </si>
  <si>
    <t>http://www.ncbi.nlm.nih.gov/gene/?term=LOC617126</t>
  </si>
  <si>
    <t>LOC618859</t>
  </si>
  <si>
    <t>chr8:23023813-23024450</t>
  </si>
  <si>
    <t>interferon, omega 1-like</t>
  </si>
  <si>
    <t>http://www.ncbi.nlm.nih.gov/gene/?term=618859</t>
  </si>
  <si>
    <t>LOC781434</t>
  </si>
  <si>
    <t>chr14:50606043-50606353</t>
  </si>
  <si>
    <t>histone cluster 1, H4i-like</t>
  </si>
  <si>
    <t>http://www.ncbi.nlm.nih.gov/gene/?term=781434</t>
  </si>
  <si>
    <t>LOC784249</t>
  </si>
  <si>
    <t>chr8:23207183-23208468</t>
  </si>
  <si>
    <t>interferon beta-like</t>
  </si>
  <si>
    <t>http://www.ncbi.nlm.nih.gov/gene/?term=784249</t>
  </si>
  <si>
    <t>LOC785874</t>
  </si>
  <si>
    <t>chrX:131058817-131064044</t>
  </si>
  <si>
    <t>uncharacterized LOC785874</t>
  </si>
  <si>
    <t>http://www.ncbi.nlm.nih.gov/gene/?term=785874</t>
  </si>
  <si>
    <t>LOC789206</t>
  </si>
  <si>
    <t>chr4:106517512-106520976</t>
  </si>
  <si>
    <t>TCRVB21-like</t>
  </si>
  <si>
    <t>http://www.ncbi.nlm.nih.gov/gene/?term=789206</t>
  </si>
  <si>
    <t>LOC789869</t>
  </si>
  <si>
    <t>chr2:121974512-121982286</t>
  </si>
  <si>
    <t>zinc finger and BTB domain-containing protein 8B-like</t>
  </si>
  <si>
    <t>http://www.ncbi.nlm.nih.gov/gene/?term=789869</t>
  </si>
  <si>
    <t>LRTM1</t>
  </si>
  <si>
    <t>chr22:46608378-46617873</t>
  </si>
  <si>
    <t>http://www.ncbi.nlm.nih.gov/gene/?term=101903093</t>
  </si>
  <si>
    <t>MAPK10</t>
  </si>
  <si>
    <t>chr6:102687292-103320864</t>
  </si>
  <si>
    <t>mitogen-activated protein kinase 10</t>
  </si>
  <si>
    <t>http://www.ncbi.nlm.nih.gov/gene/?term=537631</t>
  </si>
  <si>
    <t>chr19:47756507-47858262</t>
  </si>
  <si>
    <t>membrane-associated ring finger (C3HC4) 10</t>
  </si>
  <si>
    <t>http://www.ncbi.nlm.nih.gov/gene/?term=540263</t>
  </si>
  <si>
    <t>MBL2</t>
  </si>
  <si>
    <t>chr26:6343652-6348912</t>
  </si>
  <si>
    <t>mannose-binding lectin (protein C) 2, soluble</t>
  </si>
  <si>
    <t>http://www.ncbi.nlm.nih.gov/gene/?term=281297</t>
  </si>
  <si>
    <t>NLRP6</t>
  </si>
  <si>
    <t>chr11:107213072-107220945</t>
  </si>
  <si>
    <t>NLR family, pyrin domain containing 6</t>
  </si>
  <si>
    <t>http://www.ncbi.nlm.nih.gov/gene/?term=505101</t>
  </si>
  <si>
    <t>NMUR1</t>
  </si>
  <si>
    <t>chr2:120099605-120108150</t>
  </si>
  <si>
    <t>neuromedin U receptor 1</t>
  </si>
  <si>
    <t>http://www.ncbi.nlm.nih.gov/gene/?term=539614</t>
  </si>
  <si>
    <t>NWD1</t>
  </si>
  <si>
    <t>chr7:6159975-6224033</t>
  </si>
  <si>
    <t>NACHT and WD repeat domain containing 1</t>
  </si>
  <si>
    <t>http://www.ncbi.nlm.nih.gov/gene/?term=537999</t>
  </si>
  <si>
    <t>OR6S1</t>
  </si>
  <si>
    <t>chr10:26492931-26494120</t>
  </si>
  <si>
    <t>olfactory receptor, family 6, subfamily S, member 1</t>
  </si>
  <si>
    <t>http://www.ncbi.nlm.nih.gov/gene/?term=508289</t>
  </si>
  <si>
    <t>OTX1</t>
  </si>
  <si>
    <t>chr11:61475842-61482458</t>
  </si>
  <si>
    <t>orthodenticle homeobox 1</t>
  </si>
  <si>
    <t>http://www.ncbi.nlm.nih.gov/gene/?term=540628</t>
  </si>
  <si>
    <t>PAQR9</t>
  </si>
  <si>
    <t>chr1:127039140-127043160</t>
  </si>
  <si>
    <t>progestin and adipoQ receptor family member IX</t>
  </si>
  <si>
    <t>http://www.ncbi.nlm.nih.gov/gene/?term=522374</t>
  </si>
  <si>
    <t>PRG3</t>
  </si>
  <si>
    <t>chr15:81869683-81927117</t>
  </si>
  <si>
    <t>proteoglycan 3</t>
  </si>
  <si>
    <t>http://www.ncbi.nlm.nih.gov/gene/?term=617374</t>
  </si>
  <si>
    <t>PRLHR</t>
  </si>
  <si>
    <t>chr26:39218801-39221079</t>
  </si>
  <si>
    <t>prolactin releasing hormone receptor</t>
  </si>
  <si>
    <t>http://www.ncbi.nlm.nih.gov/gene/?term=510397</t>
  </si>
  <si>
    <t>PRSS2</t>
  </si>
  <si>
    <t>chr4:106887857-106891602</t>
  </si>
  <si>
    <t>protease, serine, 2 (trypsin 2)</t>
  </si>
  <si>
    <t>http://www.ncbi.nlm.nih.gov/gene/?term=282603</t>
  </si>
  <si>
    <t>RGS17</t>
  </si>
  <si>
    <t>chr9:91104612-91135794</t>
  </si>
  <si>
    <t>regulator of G-protein signaling 17</t>
  </si>
  <si>
    <t>http://www.ncbi.nlm.nih.gov/gene/?term=504255</t>
  </si>
  <si>
    <t>SCG2</t>
  </si>
  <si>
    <t>chr2:112549869-112555375</t>
  </si>
  <si>
    <t>secretogranin II</t>
  </si>
  <si>
    <t>http://www.ncbi.nlm.nih.gov/gene/?term=281477</t>
  </si>
  <si>
    <t>SDR16C5</t>
  </si>
  <si>
    <t>chr14:25105046-25192539</t>
  </si>
  <si>
    <t>short chain dehydrogenase/reductase family 16C, member 5</t>
  </si>
  <si>
    <t>http://www.ncbi.nlm.nih.gov/gene/?term=526726</t>
  </si>
  <si>
    <t>SEBOX</t>
  </si>
  <si>
    <t>chr19:20410704-20413608</t>
  </si>
  <si>
    <t>SEBOX homeobox</t>
  </si>
  <si>
    <t>http://www.ncbi.nlm.nih.gov/gene/?term=618142</t>
  </si>
  <si>
    <t>SEC1</t>
  </si>
  <si>
    <t>chr18:55737587-55764581</t>
  </si>
  <si>
    <t>alpha-2-fucosyltransferase Sec1</t>
  </si>
  <si>
    <t>http://www.ncbi.nlm.nih.gov/gene/?term=281483</t>
  </si>
  <si>
    <t>SEZ6L2</t>
  </si>
  <si>
    <t>chr25:26619774-26640662</t>
  </si>
  <si>
    <t>seizure related 6 homolog (mouse)-like 2</t>
  </si>
  <si>
    <t>http://www.ncbi.nlm.nih.gov/gene/?term=505735</t>
  </si>
  <si>
    <t>SLC14A2</t>
  </si>
  <si>
    <t>chr24:45640857-45868267</t>
  </si>
  <si>
    <t>solute carrier family 14 (urea transporter), member 2</t>
  </si>
  <si>
    <t>http://www.ncbi.nlm.nih.gov/gene/?term=537150</t>
  </si>
  <si>
    <t>SLC27A2</t>
  </si>
  <si>
    <t>chr10:60221115-60276215</t>
  </si>
  <si>
    <t>solute carrier family 27 (fatty acid transporter), member 2</t>
  </si>
  <si>
    <t>http://www.ncbi.nlm.nih.gov/gene/?term=535727</t>
  </si>
  <si>
    <t>SLC4A9</t>
  </si>
  <si>
    <t>chr7:53242016-53256016</t>
  </si>
  <si>
    <t>solute carrier family 4, sodium bicarbonate cotransporter, member 9</t>
  </si>
  <si>
    <t>http://www.ncbi.nlm.nih.gov/gene/?term=509031</t>
  </si>
  <si>
    <t>SPINK6</t>
  </si>
  <si>
    <t>chr7:61446179-61488156</t>
  </si>
  <si>
    <t>serine peptidase inhibitor, Kazal type 6</t>
  </si>
  <si>
    <t>http://www.ncbi.nlm.nih.gov/gene/?term=100335759</t>
  </si>
  <si>
    <t>TEX13A</t>
  </si>
  <si>
    <t>chrX:52791850-52794676</t>
  </si>
  <si>
    <t>http://www.ncbi.nlm.nih.gov/gene/?term=518298</t>
  </si>
  <si>
    <t>THEM5</t>
  </si>
  <si>
    <t>chr3:18960714-18970566</t>
  </si>
  <si>
    <t>thioesterase superfamily member 5</t>
  </si>
  <si>
    <t>http://www.ncbi.nlm.nih.gov/gene/?term=525765</t>
  </si>
  <si>
    <t>TMPRSS3</t>
  </si>
  <si>
    <t>chr1:144221131-144243909</t>
  </si>
  <si>
    <t>transmembrane protease, serine 3</t>
  </si>
  <si>
    <t>http://www.ncbi.nlm.nih.gov/gene/?term=537914</t>
  </si>
  <si>
    <t>TRAM1L1</t>
  </si>
  <si>
    <t>chr6:9455055-9457450</t>
  </si>
  <si>
    <t>translocation associated membrane protein 1-like 1</t>
  </si>
  <si>
    <t>http://www.ncbi.nlm.nih.gov/gene/?term=505068</t>
  </si>
  <si>
    <t>TTC29</t>
  </si>
  <si>
    <t>chr17:11479906-11753472</t>
  </si>
  <si>
    <t>tetratricopeptide repeat domain 29</t>
  </si>
  <si>
    <t>http://www.ncbi.nlm.nih.gov/gene/?term=536009</t>
  </si>
  <si>
    <t>TTC34</t>
  </si>
  <si>
    <t>chr16:51495421-51509832</t>
  </si>
  <si>
    <t>tetratricopeptide repeat domain 34</t>
  </si>
  <si>
    <t>http://www.ncbi.nlm.nih.gov/gene/?term=525122</t>
  </si>
  <si>
    <t>VSIG1</t>
  </si>
  <si>
    <t>chrX:60925306-60958778</t>
  </si>
  <si>
    <t>V-set and immunoglobulin domain containing 1</t>
  </si>
  <si>
    <t>http://www.ncbi.nlm.nih.gov/gene/?term=505937</t>
  </si>
  <si>
    <t>WNT3</t>
  </si>
  <si>
    <t>chr19:46021699-46077062</t>
  </si>
  <si>
    <t>wingless-type MMTV integration site family, member 3</t>
  </si>
  <si>
    <t>http://www.ncbi.nlm.nih.gov/gene/?term=540753</t>
  </si>
  <si>
    <t>XIRP2</t>
  </si>
  <si>
    <t>chr2:29080090-29428855</t>
  </si>
  <si>
    <t>xin actin-binding repeat containing 2</t>
  </si>
  <si>
    <t>http://www.ncbi.nlm.nih.gov/gene/?term=506090</t>
  </si>
  <si>
    <t>ZDHHC22</t>
  </si>
  <si>
    <t>chr10:89397121-89407506</t>
  </si>
  <si>
    <t>zinc finger, DHHC-type containing 22</t>
  </si>
  <si>
    <t>http://www.ncbi.nlm.nih.gov/gene/?term=613943</t>
  </si>
  <si>
    <t>ZNF483</t>
  </si>
  <si>
    <t>chr8:102635721-102639112</t>
  </si>
  <si>
    <t>zinc finger protein 483</t>
  </si>
  <si>
    <t>http://www.ncbi.nlm.nih.gov/gene/?term=539505</t>
  </si>
  <si>
    <t>gene</t>
  </si>
  <si>
    <t>Position</t>
  </si>
  <si>
    <t>Strand</t>
  </si>
  <si>
    <t>CD</t>
  </si>
  <si>
    <t>CL</t>
  </si>
  <si>
    <t>log2FoldChange</t>
  </si>
  <si>
    <t>p-value</t>
  </si>
  <si>
    <t>q-value</t>
  </si>
  <si>
    <t>Description</t>
  </si>
  <si>
    <t>Website</t>
  </si>
  <si>
    <t>Additional file 9: Stage-specific expressed genes in the dry or lactation perio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tabSelected="1" workbookViewId="0">
      <selection sqref="A1:N1"/>
    </sheetView>
  </sheetViews>
  <sheetFormatPr defaultRowHeight="13.5" x14ac:dyDescent="0.15"/>
  <sheetData>
    <row r="1" spans="1:14" x14ac:dyDescent="0.15">
      <c r="A1" s="4" t="s">
        <v>40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s="1" customFormat="1" x14ac:dyDescent="0.15">
      <c r="A2" s="1" t="s">
        <v>395</v>
      </c>
      <c r="B2" s="1" t="s">
        <v>396</v>
      </c>
      <c r="C2" s="1" t="s">
        <v>397</v>
      </c>
      <c r="D2" s="1" t="s">
        <v>398</v>
      </c>
      <c r="E2" s="1" t="s">
        <v>399</v>
      </c>
      <c r="F2" s="1" t="s">
        <v>400</v>
      </c>
      <c r="G2" s="1" t="s">
        <v>401</v>
      </c>
      <c r="H2" s="1" t="s">
        <v>402</v>
      </c>
      <c r="I2" s="1" t="s">
        <v>403</v>
      </c>
      <c r="J2" s="1" t="s">
        <v>404</v>
      </c>
    </row>
    <row r="3" spans="1:14" s="1" customFormat="1" x14ac:dyDescent="0.15">
      <c r="A3" s="1" t="s">
        <v>0</v>
      </c>
      <c r="B3" s="1" t="s">
        <v>1</v>
      </c>
      <c r="C3" s="1" t="s">
        <v>2</v>
      </c>
      <c r="D3" s="1">
        <v>0</v>
      </c>
      <c r="E3" s="1">
        <v>0.32739299999999999</v>
      </c>
      <c r="F3" s="1" t="s">
        <v>3</v>
      </c>
      <c r="G3" s="2">
        <v>7.4692030338496794E-11</v>
      </c>
      <c r="H3" s="2">
        <v>3.6407403557210701E-10</v>
      </c>
      <c r="I3" s="1" t="s">
        <v>4</v>
      </c>
      <c r="J3" s="1" t="s">
        <v>5</v>
      </c>
    </row>
    <row r="4" spans="1:14" s="1" customFormat="1" x14ac:dyDescent="0.15">
      <c r="A4" s="1" t="s">
        <v>6</v>
      </c>
      <c r="B4" s="1" t="s">
        <v>7</v>
      </c>
      <c r="C4" s="1" t="s">
        <v>2</v>
      </c>
      <c r="D4" s="1">
        <v>0</v>
      </c>
      <c r="E4" s="1">
        <v>0.196383</v>
      </c>
      <c r="F4" s="1" t="s">
        <v>3</v>
      </c>
      <c r="G4" s="2">
        <v>1.22222456646615E-5</v>
      </c>
      <c r="H4" s="2">
        <v>3.8498655949754999E-5</v>
      </c>
      <c r="I4" s="1" t="s">
        <v>6</v>
      </c>
      <c r="J4" s="1" t="s">
        <v>8</v>
      </c>
    </row>
    <row r="5" spans="1:14" s="1" customFormat="1" x14ac:dyDescent="0.15">
      <c r="A5" s="1" t="s">
        <v>9</v>
      </c>
      <c r="B5" s="1" t="s">
        <v>10</v>
      </c>
      <c r="C5" s="1" t="s">
        <v>2</v>
      </c>
      <c r="D5" s="1">
        <v>0</v>
      </c>
      <c r="E5" s="1">
        <v>0.64114599999999999</v>
      </c>
      <c r="F5" s="1" t="s">
        <v>3</v>
      </c>
      <c r="G5" s="2">
        <v>7.7953127286534101E-8</v>
      </c>
      <c r="H5" s="2">
        <v>3.0579393667417599E-7</v>
      </c>
      <c r="I5" s="1" t="s">
        <v>11</v>
      </c>
      <c r="J5" s="1" t="s">
        <v>12</v>
      </c>
    </row>
    <row r="6" spans="1:14" s="1" customFormat="1" x14ac:dyDescent="0.15">
      <c r="A6" s="1" t="s">
        <v>13</v>
      </c>
      <c r="B6" s="1" t="s">
        <v>14</v>
      </c>
      <c r="C6" s="1" t="s">
        <v>15</v>
      </c>
      <c r="D6" s="1">
        <v>0</v>
      </c>
      <c r="E6" s="1">
        <v>0.133439</v>
      </c>
      <c r="F6" s="1" t="s">
        <v>3</v>
      </c>
      <c r="G6" s="2">
        <v>8.1357025001116398E-5</v>
      </c>
      <c r="H6" s="1">
        <v>2.3126109116732799E-4</v>
      </c>
      <c r="I6" s="1" t="s">
        <v>16</v>
      </c>
      <c r="J6" s="1" t="s">
        <v>17</v>
      </c>
    </row>
    <row r="7" spans="1:14" s="1" customFormat="1" x14ac:dyDescent="0.15">
      <c r="A7" s="1" t="s">
        <v>18</v>
      </c>
      <c r="B7" s="1" t="s">
        <v>19</v>
      </c>
      <c r="C7" s="1" t="s">
        <v>15</v>
      </c>
      <c r="D7" s="1">
        <v>0</v>
      </c>
      <c r="E7" s="1">
        <v>0.15198700000000001</v>
      </c>
      <c r="F7" s="1" t="s">
        <v>3</v>
      </c>
      <c r="G7" s="2">
        <v>8.1357025001116398E-5</v>
      </c>
      <c r="H7" s="1">
        <v>2.3126109116732799E-4</v>
      </c>
      <c r="I7" s="1" t="s">
        <v>20</v>
      </c>
      <c r="J7" s="1" t="s">
        <v>21</v>
      </c>
    </row>
    <row r="8" spans="1:14" s="1" customFormat="1" x14ac:dyDescent="0.15">
      <c r="A8" s="1" t="s">
        <v>22</v>
      </c>
      <c r="B8" s="1" t="s">
        <v>23</v>
      </c>
      <c r="C8" s="1" t="s">
        <v>15</v>
      </c>
      <c r="D8" s="1">
        <v>0.22729099999999999</v>
      </c>
      <c r="E8" s="1">
        <v>0</v>
      </c>
      <c r="F8" s="1" t="e">
        <f t="shared" ref="F8:F39" si="0">-Inf</f>
        <v>#NAME?</v>
      </c>
      <c r="G8" s="2">
        <v>2.2923315510286799E-5</v>
      </c>
      <c r="H8" s="2">
        <v>6.9814907431724196E-5</v>
      </c>
      <c r="I8" s="1" t="s">
        <v>24</v>
      </c>
      <c r="J8" s="1" t="s">
        <v>25</v>
      </c>
    </row>
    <row r="9" spans="1:14" s="1" customFormat="1" x14ac:dyDescent="0.15">
      <c r="A9" s="1" t="s">
        <v>26</v>
      </c>
      <c r="B9" s="1" t="s">
        <v>27</v>
      </c>
      <c r="C9" s="1" t="s">
        <v>2</v>
      </c>
      <c r="D9" s="1">
        <v>0.162468</v>
      </c>
      <c r="E9" s="1">
        <v>0</v>
      </c>
      <c r="F9" s="1" t="e">
        <f t="shared" si="0"/>
        <v>#NAME?</v>
      </c>
      <c r="G9" s="1">
        <v>2.2306320848771501E-4</v>
      </c>
      <c r="H9" s="1">
        <v>5.9518595094913999E-4</v>
      </c>
      <c r="I9" s="1" t="s">
        <v>28</v>
      </c>
      <c r="J9" s="1" t="s">
        <v>29</v>
      </c>
    </row>
    <row r="10" spans="1:14" s="1" customFormat="1" x14ac:dyDescent="0.15">
      <c r="A10" s="1" t="s">
        <v>30</v>
      </c>
      <c r="B10" s="1" t="s">
        <v>31</v>
      </c>
      <c r="C10" s="1" t="s">
        <v>2</v>
      </c>
      <c r="D10" s="1">
        <v>0.65143200000000001</v>
      </c>
      <c r="E10" s="1">
        <v>0</v>
      </c>
      <c r="F10" s="1" t="e">
        <f t="shared" si="0"/>
        <v>#NAME?</v>
      </c>
      <c r="G10" s="1">
        <v>1.0448271287347999E-4</v>
      </c>
      <c r="H10" s="1">
        <v>2.91157367247061E-4</v>
      </c>
      <c r="I10" s="1" t="s">
        <v>32</v>
      </c>
      <c r="J10" s="1" t="s">
        <v>33</v>
      </c>
    </row>
    <row r="11" spans="1:14" s="1" customFormat="1" x14ac:dyDescent="0.15">
      <c r="A11" s="1" t="s">
        <v>34</v>
      </c>
      <c r="B11" s="1" t="s">
        <v>35</v>
      </c>
      <c r="C11" s="1" t="s">
        <v>2</v>
      </c>
      <c r="D11" s="1">
        <v>0.17138900000000001</v>
      </c>
      <c r="E11" s="1">
        <v>0</v>
      </c>
      <c r="F11" s="1" t="e">
        <f t="shared" si="0"/>
        <v>#NAME?</v>
      </c>
      <c r="G11" s="2">
        <v>2.3557376294670101E-6</v>
      </c>
      <c r="H11" s="2">
        <v>8.0089887953631408E-6</v>
      </c>
      <c r="I11" s="1" t="s">
        <v>36</v>
      </c>
      <c r="J11" s="1" t="s">
        <v>37</v>
      </c>
    </row>
    <row r="12" spans="1:14" s="1" customFormat="1" x14ac:dyDescent="0.15">
      <c r="A12" s="1" t="s">
        <v>38</v>
      </c>
      <c r="B12" s="1" t="s">
        <v>39</v>
      </c>
      <c r="C12" s="1" t="s">
        <v>2</v>
      </c>
      <c r="D12" s="1">
        <v>0.12917999999999999</v>
      </c>
      <c r="E12" s="1">
        <v>0</v>
      </c>
      <c r="F12" s="1" t="e">
        <f t="shared" si="0"/>
        <v>#NAME?</v>
      </c>
      <c r="G12" s="2">
        <v>5.3114047542073597E-8</v>
      </c>
      <c r="H12" s="2">
        <v>2.1153376831471199E-7</v>
      </c>
      <c r="I12" s="1" t="s">
        <v>40</v>
      </c>
      <c r="J12" s="1" t="s">
        <v>41</v>
      </c>
    </row>
    <row r="13" spans="1:14" s="1" customFormat="1" x14ac:dyDescent="0.15">
      <c r="A13" s="1" t="s">
        <v>42</v>
      </c>
      <c r="B13" s="1" t="s">
        <v>43</v>
      </c>
      <c r="C13" s="1" t="s">
        <v>2</v>
      </c>
      <c r="D13" s="1">
        <v>0.43356299999999998</v>
      </c>
      <c r="E13" s="1">
        <v>0</v>
      </c>
      <c r="F13" s="1" t="e">
        <f t="shared" si="0"/>
        <v>#NAME?</v>
      </c>
      <c r="G13" s="2">
        <v>2.4878597490417E-8</v>
      </c>
      <c r="H13" s="2">
        <v>1.01781533127381E-7</v>
      </c>
      <c r="I13" s="1" t="s">
        <v>44</v>
      </c>
      <c r="J13" s="1" t="s">
        <v>45</v>
      </c>
    </row>
    <row r="14" spans="1:14" s="1" customFormat="1" x14ac:dyDescent="0.15">
      <c r="A14" s="1" t="s">
        <v>46</v>
      </c>
      <c r="B14" s="1" t="s">
        <v>47</v>
      </c>
      <c r="C14" s="1" t="s">
        <v>2</v>
      </c>
      <c r="D14" s="1">
        <v>9.8044800000000001E-2</v>
      </c>
      <c r="E14" s="1">
        <v>0</v>
      </c>
      <c r="F14" s="1" t="e">
        <f t="shared" si="0"/>
        <v>#NAME?</v>
      </c>
      <c r="G14" s="1">
        <v>1.0448271287347999E-4</v>
      </c>
      <c r="H14" s="1">
        <v>2.91157367247061E-4</v>
      </c>
      <c r="I14" s="1" t="s">
        <v>48</v>
      </c>
      <c r="J14" s="1" t="s">
        <v>49</v>
      </c>
    </row>
    <row r="15" spans="1:14" s="1" customFormat="1" x14ac:dyDescent="0.15">
      <c r="A15" s="1" t="s">
        <v>50</v>
      </c>
      <c r="B15" s="1" t="s">
        <v>51</v>
      </c>
      <c r="C15" s="1" t="s">
        <v>2</v>
      </c>
      <c r="D15" s="1">
        <v>1.32219</v>
      </c>
      <c r="E15" s="1">
        <v>0</v>
      </c>
      <c r="F15" s="1" t="e">
        <f t="shared" si="0"/>
        <v>#NAME?</v>
      </c>
      <c r="G15" s="2">
        <v>3.1803233588922403E-17</v>
      </c>
      <c r="H15" s="2">
        <v>2.6397694986745599E-16</v>
      </c>
      <c r="I15" s="1" t="s">
        <v>52</v>
      </c>
      <c r="J15" s="1" t="s">
        <v>53</v>
      </c>
    </row>
    <row r="16" spans="1:14" s="1" customFormat="1" x14ac:dyDescent="0.15">
      <c r="A16" s="1" t="s">
        <v>54</v>
      </c>
      <c r="B16" s="1" t="s">
        <v>55</v>
      </c>
      <c r="C16" s="1" t="s">
        <v>15</v>
      </c>
      <c r="D16" s="1">
        <v>5.6129999999999999E-2</v>
      </c>
      <c r="E16" s="1">
        <v>0</v>
      </c>
      <c r="F16" s="1" t="e">
        <f t="shared" si="0"/>
        <v>#NAME?</v>
      </c>
      <c r="G16" s="2">
        <v>1.13394738083138E-7</v>
      </c>
      <c r="H16" s="2">
        <v>4.3704490240083102E-7</v>
      </c>
      <c r="I16" s="1" t="s">
        <v>54</v>
      </c>
      <c r="J16" s="1" t="s">
        <v>56</v>
      </c>
    </row>
    <row r="17" spans="1:10" s="1" customFormat="1" x14ac:dyDescent="0.15">
      <c r="A17" s="1" t="s">
        <v>57</v>
      </c>
      <c r="B17" s="1" t="s">
        <v>58</v>
      </c>
      <c r="C17" s="1" t="s">
        <v>15</v>
      </c>
      <c r="D17" s="1">
        <v>0.32924700000000001</v>
      </c>
      <c r="E17" s="1">
        <v>0</v>
      </c>
      <c r="F17" s="1" t="e">
        <f t="shared" si="0"/>
        <v>#NAME?</v>
      </c>
      <c r="G17" s="2">
        <v>1.3356412574300201E-13</v>
      </c>
      <c r="H17" s="2">
        <v>7.6807292912868598E-13</v>
      </c>
      <c r="I17" s="1" t="s">
        <v>59</v>
      </c>
      <c r="J17" s="1" t="s">
        <v>60</v>
      </c>
    </row>
    <row r="18" spans="1:10" s="1" customFormat="1" x14ac:dyDescent="0.15">
      <c r="A18" s="1" t="s">
        <v>61</v>
      </c>
      <c r="B18" s="1" t="s">
        <v>62</v>
      </c>
      <c r="C18" s="1" t="s">
        <v>15</v>
      </c>
      <c r="D18" s="1">
        <v>0.36060700000000001</v>
      </c>
      <c r="E18" s="1">
        <v>0</v>
      </c>
      <c r="F18" s="1" t="e">
        <f t="shared" si="0"/>
        <v>#NAME?</v>
      </c>
      <c r="G18" s="2">
        <v>5.0293333656110903E-6</v>
      </c>
      <c r="H18" s="2">
        <v>1.65002971898347E-5</v>
      </c>
      <c r="I18" s="1" t="s">
        <v>63</v>
      </c>
      <c r="J18" s="1" t="s">
        <v>64</v>
      </c>
    </row>
    <row r="19" spans="1:10" s="1" customFormat="1" x14ac:dyDescent="0.15">
      <c r="A19" s="1" t="s">
        <v>65</v>
      </c>
      <c r="B19" s="1" t="s">
        <v>66</v>
      </c>
      <c r="C19" s="1" t="s">
        <v>2</v>
      </c>
      <c r="D19" s="1">
        <v>0.117213</v>
      </c>
      <c r="E19" s="1">
        <v>0</v>
      </c>
      <c r="F19" s="1" t="e">
        <f t="shared" si="0"/>
        <v>#NAME?</v>
      </c>
      <c r="G19" s="2">
        <v>1.16531245825296E-8</v>
      </c>
      <c r="H19" s="2">
        <v>4.8707764572789797E-8</v>
      </c>
      <c r="I19" s="1" t="s">
        <v>67</v>
      </c>
      <c r="J19" s="1" t="s">
        <v>68</v>
      </c>
    </row>
    <row r="20" spans="1:10" s="1" customFormat="1" x14ac:dyDescent="0.15">
      <c r="A20" s="1" t="s">
        <v>69</v>
      </c>
      <c r="B20" s="1" t="s">
        <v>70</v>
      </c>
      <c r="C20" s="1" t="s">
        <v>2</v>
      </c>
      <c r="D20" s="1">
        <v>9.1404399999999997E-2</v>
      </c>
      <c r="E20" s="1">
        <v>0</v>
      </c>
      <c r="F20" s="1" t="e">
        <f t="shared" si="0"/>
        <v>#NAME?</v>
      </c>
      <c r="G20" s="2">
        <v>1.0737271326846299E-5</v>
      </c>
      <c r="H20" s="2">
        <v>3.4051858422085899E-5</v>
      </c>
      <c r="I20" s="1" t="s">
        <v>71</v>
      </c>
      <c r="J20" s="1" t="s">
        <v>72</v>
      </c>
    </row>
    <row r="21" spans="1:10" s="1" customFormat="1" x14ac:dyDescent="0.15">
      <c r="A21" s="1" t="s">
        <v>73</v>
      </c>
      <c r="B21" s="1" t="s">
        <v>74</v>
      </c>
      <c r="C21" s="1" t="s">
        <v>2</v>
      </c>
      <c r="D21" s="1">
        <v>0.12825600000000001</v>
      </c>
      <c r="E21" s="1">
        <v>0</v>
      </c>
      <c r="F21" s="1" t="e">
        <f t="shared" si="0"/>
        <v>#NAME?</v>
      </c>
      <c r="G21" s="2">
        <v>4.8939658688731001E-5</v>
      </c>
      <c r="H21" s="1">
        <v>1.42907340264607E-4</v>
      </c>
      <c r="I21" s="1" t="s">
        <v>75</v>
      </c>
      <c r="J21" s="1" t="s">
        <v>76</v>
      </c>
    </row>
    <row r="22" spans="1:10" s="1" customFormat="1" x14ac:dyDescent="0.15">
      <c r="A22" s="1" t="s">
        <v>77</v>
      </c>
      <c r="B22" s="1" t="s">
        <v>78</v>
      </c>
      <c r="C22" s="1" t="s">
        <v>15</v>
      </c>
      <c r="D22" s="1">
        <v>0.21204700000000001</v>
      </c>
      <c r="E22" s="1">
        <v>0</v>
      </c>
      <c r="F22" s="1" t="e">
        <f t="shared" si="0"/>
        <v>#NAME?</v>
      </c>
      <c r="G22" s="2">
        <v>2.2923315510286799E-5</v>
      </c>
      <c r="H22" s="2">
        <v>6.9814907431724196E-5</v>
      </c>
      <c r="I22" s="1" t="s">
        <v>79</v>
      </c>
      <c r="J22" s="1" t="s">
        <v>80</v>
      </c>
    </row>
    <row r="23" spans="1:10" s="1" customFormat="1" x14ac:dyDescent="0.15">
      <c r="A23" s="1" t="s">
        <v>81</v>
      </c>
      <c r="B23" s="1" t="s">
        <v>82</v>
      </c>
      <c r="C23" s="1" t="s">
        <v>15</v>
      </c>
      <c r="D23" s="1">
        <v>0.316853</v>
      </c>
      <c r="E23" s="1">
        <v>0</v>
      </c>
      <c r="F23" s="1" t="e">
        <f t="shared" si="0"/>
        <v>#NAME?</v>
      </c>
      <c r="G23" s="1">
        <v>2.2306320848771501E-4</v>
      </c>
      <c r="H23" s="1">
        <v>5.9518595094913999E-4</v>
      </c>
      <c r="I23" s="1" t="s">
        <v>83</v>
      </c>
      <c r="J23" s="1" t="s">
        <v>84</v>
      </c>
    </row>
    <row r="24" spans="1:10" s="1" customFormat="1" x14ac:dyDescent="0.15">
      <c r="A24" s="1" t="s">
        <v>85</v>
      </c>
      <c r="B24" s="1" t="s">
        <v>86</v>
      </c>
      <c r="C24" s="1" t="s">
        <v>15</v>
      </c>
      <c r="D24" s="1">
        <v>5.02453E-2</v>
      </c>
      <c r="E24" s="1">
        <v>0</v>
      </c>
      <c r="F24" s="1" t="e">
        <f t="shared" si="0"/>
        <v>#NAME?</v>
      </c>
      <c r="G24" s="1">
        <v>2.2306320848771501E-4</v>
      </c>
      <c r="H24" s="1">
        <v>5.9518595094913999E-4</v>
      </c>
      <c r="I24" s="1" t="s">
        <v>87</v>
      </c>
      <c r="J24" s="1" t="s">
        <v>88</v>
      </c>
    </row>
    <row r="25" spans="1:10" s="1" customFormat="1" x14ac:dyDescent="0.15">
      <c r="A25" s="1" t="s">
        <v>89</v>
      </c>
      <c r="B25" s="1" t="s">
        <v>90</v>
      </c>
      <c r="C25" s="1" t="s">
        <v>15</v>
      </c>
      <c r="D25" s="1">
        <v>7.6393100000000005E-2</v>
      </c>
      <c r="E25" s="1">
        <v>0</v>
      </c>
      <c r="F25" s="1" t="e">
        <f t="shared" si="0"/>
        <v>#NAME?</v>
      </c>
      <c r="G25" s="2">
        <v>4.8939658688731001E-5</v>
      </c>
      <c r="H25" s="1">
        <v>1.42907340264607E-4</v>
      </c>
      <c r="I25" s="1" t="s">
        <v>91</v>
      </c>
      <c r="J25" s="1" t="s">
        <v>92</v>
      </c>
    </row>
    <row r="26" spans="1:10" s="1" customFormat="1" x14ac:dyDescent="0.15">
      <c r="A26" s="1" t="s">
        <v>93</v>
      </c>
      <c r="B26" s="1" t="s">
        <v>94</v>
      </c>
      <c r="C26" s="1" t="s">
        <v>2</v>
      </c>
      <c r="D26" s="1">
        <v>0.23763699999999999</v>
      </c>
      <c r="E26" s="1">
        <v>0</v>
      </c>
      <c r="F26" s="1" t="e">
        <f t="shared" si="0"/>
        <v>#NAME?</v>
      </c>
      <c r="G26" s="2">
        <v>2.70006584698637E-11</v>
      </c>
      <c r="H26" s="2">
        <v>1.3584381092012599E-10</v>
      </c>
      <c r="I26" s="1" t="s">
        <v>95</v>
      </c>
      <c r="J26" s="1" t="s">
        <v>96</v>
      </c>
    </row>
    <row r="27" spans="1:10" s="1" customFormat="1" x14ac:dyDescent="0.15">
      <c r="A27" s="1" t="s">
        <v>97</v>
      </c>
      <c r="B27" s="1" t="s">
        <v>98</v>
      </c>
      <c r="C27" s="1" t="s">
        <v>15</v>
      </c>
      <c r="D27" s="1">
        <v>0.16453899999999999</v>
      </c>
      <c r="E27" s="1">
        <v>0</v>
      </c>
      <c r="F27" s="1" t="e">
        <f t="shared" si="0"/>
        <v>#NAME?</v>
      </c>
      <c r="G27" s="1">
        <v>1.0448271287347999E-4</v>
      </c>
      <c r="H27" s="1">
        <v>2.91157367247061E-4</v>
      </c>
      <c r="I27" s="1" t="s">
        <v>99</v>
      </c>
      <c r="J27" s="1" t="s">
        <v>100</v>
      </c>
    </row>
    <row r="28" spans="1:10" s="1" customFormat="1" x14ac:dyDescent="0.15">
      <c r="A28" s="1" t="s">
        <v>101</v>
      </c>
      <c r="B28" s="1" t="s">
        <v>102</v>
      </c>
      <c r="C28" s="1" t="s">
        <v>15</v>
      </c>
      <c r="D28" s="1">
        <v>0.119127</v>
      </c>
      <c r="E28" s="1">
        <v>0</v>
      </c>
      <c r="F28" s="1" t="e">
        <f t="shared" si="0"/>
        <v>#NAME?</v>
      </c>
      <c r="G28" s="2">
        <v>2.2923315510286799E-5</v>
      </c>
      <c r="H28" s="2">
        <v>6.9814907431724196E-5</v>
      </c>
      <c r="I28" s="1" t="s">
        <v>103</v>
      </c>
      <c r="J28" s="1" t="s">
        <v>104</v>
      </c>
    </row>
    <row r="29" spans="1:10" s="1" customFormat="1" x14ac:dyDescent="0.15">
      <c r="A29" s="1" t="s">
        <v>105</v>
      </c>
      <c r="B29" s="1" t="s">
        <v>106</v>
      </c>
      <c r="C29" s="1" t="s">
        <v>15</v>
      </c>
      <c r="D29" s="1">
        <v>0.18290200000000001</v>
      </c>
      <c r="E29" s="1">
        <v>0</v>
      </c>
      <c r="F29" s="1" t="e">
        <f t="shared" si="0"/>
        <v>#NAME?</v>
      </c>
      <c r="G29" s="2">
        <v>2.3557376294670101E-6</v>
      </c>
      <c r="H29" s="2">
        <v>8.0089887953631408E-6</v>
      </c>
      <c r="I29" s="1" t="s">
        <v>107</v>
      </c>
      <c r="J29" s="1" t="s">
        <v>108</v>
      </c>
    </row>
    <row r="30" spans="1:10" s="1" customFormat="1" x14ac:dyDescent="0.15">
      <c r="A30" s="1" t="s">
        <v>109</v>
      </c>
      <c r="B30" s="1" t="s">
        <v>110</v>
      </c>
      <c r="C30" s="1" t="s">
        <v>15</v>
      </c>
      <c r="D30" s="1">
        <v>0.20763699999999999</v>
      </c>
      <c r="E30" s="1">
        <v>0</v>
      </c>
      <c r="F30" s="1" t="e">
        <f t="shared" si="0"/>
        <v>#NAME?</v>
      </c>
      <c r="G30" s="2">
        <v>1.13394738083138E-7</v>
      </c>
      <c r="H30" s="2">
        <v>4.3704490240083102E-7</v>
      </c>
      <c r="I30" s="1" t="s">
        <v>111</v>
      </c>
      <c r="J30" s="1" t="s">
        <v>112</v>
      </c>
    </row>
    <row r="31" spans="1:10" s="1" customFormat="1" x14ac:dyDescent="0.15">
      <c r="A31" s="1" t="s">
        <v>113</v>
      </c>
      <c r="B31" s="1" t="s">
        <v>114</v>
      </c>
      <c r="C31" s="1" t="s">
        <v>2</v>
      </c>
      <c r="D31" s="1">
        <v>0.55380600000000002</v>
      </c>
      <c r="E31" s="1">
        <v>0</v>
      </c>
      <c r="F31" s="1" t="e">
        <f t="shared" si="0"/>
        <v>#NAME?</v>
      </c>
      <c r="G31" s="2">
        <v>1.29969167914306E-12</v>
      </c>
      <c r="H31" s="2">
        <v>7.0601049279954296E-12</v>
      </c>
      <c r="I31" s="1" t="s">
        <v>115</v>
      </c>
      <c r="J31" s="1" t="s">
        <v>116</v>
      </c>
    </row>
    <row r="32" spans="1:10" s="1" customFormat="1" x14ac:dyDescent="0.15">
      <c r="A32" s="1" t="s">
        <v>117</v>
      </c>
      <c r="B32" s="1" t="s">
        <v>118</v>
      </c>
      <c r="C32" s="1" t="s">
        <v>15</v>
      </c>
      <c r="D32" s="1">
        <v>0.27822999999999998</v>
      </c>
      <c r="E32" s="1">
        <v>0</v>
      </c>
      <c r="F32" s="1" t="e">
        <f t="shared" si="0"/>
        <v>#NAME?</v>
      </c>
      <c r="G32" s="2">
        <v>1.16531245825296E-8</v>
      </c>
      <c r="H32" s="2">
        <v>4.8707764572789797E-8</v>
      </c>
      <c r="I32" s="1" t="s">
        <v>119</v>
      </c>
      <c r="J32" s="1" t="s">
        <v>120</v>
      </c>
    </row>
    <row r="33" spans="1:10" s="1" customFormat="1" x14ac:dyDescent="0.15">
      <c r="A33" s="1" t="s">
        <v>121</v>
      </c>
      <c r="B33" s="1" t="s">
        <v>122</v>
      </c>
      <c r="C33" s="1" t="s">
        <v>15</v>
      </c>
      <c r="D33" s="1">
        <v>1.8282499999999999</v>
      </c>
      <c r="E33" s="1">
        <v>0</v>
      </c>
      <c r="F33" s="1" t="e">
        <f t="shared" si="0"/>
        <v>#NAME?</v>
      </c>
      <c r="G33" s="2">
        <v>9.6805073192954095E-30</v>
      </c>
      <c r="H33" s="2">
        <v>1.2646513410965601E-28</v>
      </c>
      <c r="I33" s="1" t="s">
        <v>121</v>
      </c>
      <c r="J33" s="1" t="s">
        <v>123</v>
      </c>
    </row>
    <row r="34" spans="1:10" s="1" customFormat="1" x14ac:dyDescent="0.15">
      <c r="A34" s="1" t="s">
        <v>124</v>
      </c>
      <c r="B34" s="1" t="s">
        <v>125</v>
      </c>
      <c r="C34" s="1" t="s">
        <v>2</v>
      </c>
      <c r="D34" s="1">
        <v>0.39704200000000001</v>
      </c>
      <c r="E34" s="1">
        <v>0</v>
      </c>
      <c r="F34" s="1" t="e">
        <f t="shared" si="0"/>
        <v>#NAME?</v>
      </c>
      <c r="G34" s="2">
        <v>2.9303724138269397E-14</v>
      </c>
      <c r="H34" s="2">
        <v>1.74638875724823E-13</v>
      </c>
      <c r="I34" s="1" t="s">
        <v>126</v>
      </c>
      <c r="J34" s="1" t="s">
        <v>127</v>
      </c>
    </row>
    <row r="35" spans="1:10" s="1" customFormat="1" x14ac:dyDescent="0.15">
      <c r="A35" s="1" t="s">
        <v>128</v>
      </c>
      <c r="B35" s="1" t="s">
        <v>129</v>
      </c>
      <c r="C35" s="1" t="s">
        <v>2</v>
      </c>
      <c r="D35" s="1">
        <v>0.12808900000000001</v>
      </c>
      <c r="E35" s="1">
        <v>0</v>
      </c>
      <c r="F35" s="1" t="e">
        <f t="shared" si="0"/>
        <v>#NAME?</v>
      </c>
      <c r="G35" s="2">
        <v>4.8939658688731001E-5</v>
      </c>
      <c r="H35" s="1">
        <v>1.42907340264607E-4</v>
      </c>
      <c r="I35" s="1" t="s">
        <v>130</v>
      </c>
      <c r="J35" s="1" t="s">
        <v>131</v>
      </c>
    </row>
    <row r="36" spans="1:10" s="1" customFormat="1" x14ac:dyDescent="0.15">
      <c r="A36" s="1" t="s">
        <v>132</v>
      </c>
      <c r="B36" s="1" t="s">
        <v>133</v>
      </c>
      <c r="C36" s="1" t="s">
        <v>2</v>
      </c>
      <c r="D36" s="1">
        <v>0.104933</v>
      </c>
      <c r="E36" s="1">
        <v>0</v>
      </c>
      <c r="F36" s="1" t="e">
        <f t="shared" si="0"/>
        <v>#NAME?</v>
      </c>
      <c r="G36" s="2">
        <v>2.2923315510286799E-5</v>
      </c>
      <c r="H36" s="2">
        <v>6.9814907431724196E-5</v>
      </c>
      <c r="I36" s="1" t="s">
        <v>134</v>
      </c>
      <c r="J36" s="1" t="s">
        <v>135</v>
      </c>
    </row>
    <row r="37" spans="1:10" s="1" customFormat="1" x14ac:dyDescent="0.15">
      <c r="A37" s="1" t="s">
        <v>136</v>
      </c>
      <c r="B37" s="1" t="s">
        <v>137</v>
      </c>
      <c r="C37" s="1" t="s">
        <v>2</v>
      </c>
      <c r="D37" s="1">
        <v>2.23278</v>
      </c>
      <c r="E37" s="1">
        <v>0</v>
      </c>
      <c r="F37" s="1" t="e">
        <f t="shared" si="0"/>
        <v>#NAME?</v>
      </c>
      <c r="G37" s="2">
        <v>2.7747498894434201E-12</v>
      </c>
      <c r="H37" s="2">
        <v>1.48050638653843E-11</v>
      </c>
      <c r="I37" s="1" t="s">
        <v>138</v>
      </c>
      <c r="J37" s="1" t="s">
        <v>139</v>
      </c>
    </row>
    <row r="38" spans="1:10" s="1" customFormat="1" x14ac:dyDescent="0.15">
      <c r="A38" s="1" t="s">
        <v>140</v>
      </c>
      <c r="B38" s="1" t="s">
        <v>141</v>
      </c>
      <c r="C38" s="1" t="s">
        <v>15</v>
      </c>
      <c r="D38" s="1">
        <v>0.21304699999999999</v>
      </c>
      <c r="E38" s="1">
        <v>0</v>
      </c>
      <c r="F38" s="1" t="e">
        <f t="shared" si="0"/>
        <v>#NAME?</v>
      </c>
      <c r="G38" s="2">
        <v>4.8939658688731001E-5</v>
      </c>
      <c r="H38" s="1">
        <v>1.42907340264607E-4</v>
      </c>
      <c r="I38" s="1" t="s">
        <v>142</v>
      </c>
      <c r="J38" s="1" t="s">
        <v>143</v>
      </c>
    </row>
    <row r="39" spans="1:10" s="1" customFormat="1" x14ac:dyDescent="0.15">
      <c r="A39" s="1" t="s">
        <v>144</v>
      </c>
      <c r="B39" s="1" t="s">
        <v>145</v>
      </c>
      <c r="C39" s="1" t="s">
        <v>2</v>
      </c>
      <c r="D39" s="1">
        <v>0.66638299999999995</v>
      </c>
      <c r="E39" s="1">
        <v>0</v>
      </c>
      <c r="F39" s="1" t="e">
        <f t="shared" si="0"/>
        <v>#NAME?</v>
      </c>
      <c r="G39" s="2">
        <v>1.1975450962847399E-9</v>
      </c>
      <c r="H39" s="2">
        <v>5.3898263582952003E-9</v>
      </c>
      <c r="I39" s="1" t="s">
        <v>146</v>
      </c>
      <c r="J39" s="1" t="s">
        <v>147</v>
      </c>
    </row>
    <row r="40" spans="1:10" s="1" customFormat="1" x14ac:dyDescent="0.15">
      <c r="A40" s="1" t="s">
        <v>148</v>
      </c>
      <c r="B40" s="1" t="s">
        <v>149</v>
      </c>
      <c r="C40" s="1" t="s">
        <v>2</v>
      </c>
      <c r="D40" s="1">
        <v>0.47487600000000002</v>
      </c>
      <c r="E40" s="1">
        <v>0</v>
      </c>
      <c r="F40" s="1" t="e">
        <f t="shared" ref="F40:F71" si="1">-Inf</f>
        <v>#NAME?</v>
      </c>
      <c r="G40" s="2">
        <v>1.1975450962847399E-9</v>
      </c>
      <c r="H40" s="2">
        <v>5.3898263582952003E-9</v>
      </c>
      <c r="I40" s="1" t="s">
        <v>150</v>
      </c>
      <c r="J40" s="1" t="s">
        <v>151</v>
      </c>
    </row>
    <row r="41" spans="1:10" s="1" customFormat="1" x14ac:dyDescent="0.15">
      <c r="A41" s="1" t="s">
        <v>152</v>
      </c>
      <c r="B41" s="1" t="s">
        <v>153</v>
      </c>
      <c r="C41" s="1" t="s">
        <v>15</v>
      </c>
      <c r="D41" s="1">
        <v>6.9664699999999996E-2</v>
      </c>
      <c r="E41" s="1">
        <v>0</v>
      </c>
      <c r="F41" s="1" t="e">
        <f t="shared" si="1"/>
        <v>#NAME?</v>
      </c>
      <c r="G41" s="1">
        <v>1.0448271287347999E-4</v>
      </c>
      <c r="H41" s="1">
        <v>2.91157367247061E-4</v>
      </c>
      <c r="I41" s="1" t="s">
        <v>154</v>
      </c>
      <c r="J41" s="1" t="s">
        <v>155</v>
      </c>
    </row>
    <row r="42" spans="1:10" s="1" customFormat="1" x14ac:dyDescent="0.15">
      <c r="A42" s="1" t="s">
        <v>156</v>
      </c>
      <c r="B42" s="1" t="s">
        <v>157</v>
      </c>
      <c r="C42" s="1" t="s">
        <v>2</v>
      </c>
      <c r="D42" s="1">
        <v>0.19606399999999999</v>
      </c>
      <c r="E42" s="1">
        <v>0</v>
      </c>
      <c r="F42" s="1" t="e">
        <f t="shared" si="1"/>
        <v>#NAME?</v>
      </c>
      <c r="G42" s="1">
        <v>2.2306320848771501E-4</v>
      </c>
      <c r="H42" s="1">
        <v>5.9518595094913999E-4</v>
      </c>
      <c r="I42" s="1" t="s">
        <v>156</v>
      </c>
      <c r="J42" s="1" t="s">
        <v>158</v>
      </c>
    </row>
    <row r="43" spans="1:10" s="1" customFormat="1" x14ac:dyDescent="0.15">
      <c r="A43" s="1" t="s">
        <v>159</v>
      </c>
      <c r="B43" s="1" t="s">
        <v>160</v>
      </c>
      <c r="C43" s="1" t="s">
        <v>2</v>
      </c>
      <c r="D43" s="1">
        <v>0.194939</v>
      </c>
      <c r="E43" s="1">
        <v>0</v>
      </c>
      <c r="F43" s="1" t="e">
        <f t="shared" si="1"/>
        <v>#NAME?</v>
      </c>
      <c r="G43" s="2">
        <v>4.8939658688731001E-5</v>
      </c>
      <c r="H43" s="1">
        <v>1.42907340264607E-4</v>
      </c>
      <c r="I43" s="1" t="s">
        <v>161</v>
      </c>
      <c r="J43" s="1" t="s">
        <v>162</v>
      </c>
    </row>
    <row r="44" spans="1:10" s="1" customFormat="1" x14ac:dyDescent="0.15">
      <c r="A44" s="1" t="s">
        <v>163</v>
      </c>
      <c r="B44" s="1" t="s">
        <v>164</v>
      </c>
      <c r="C44" s="1" t="s">
        <v>15</v>
      </c>
      <c r="D44" s="1">
        <v>0.243976</v>
      </c>
      <c r="E44" s="1">
        <v>0</v>
      </c>
      <c r="F44" s="1" t="e">
        <f t="shared" si="1"/>
        <v>#NAME?</v>
      </c>
      <c r="G44" s="2">
        <v>5.0293333656110903E-6</v>
      </c>
      <c r="H44" s="2">
        <v>1.65002971898347E-5</v>
      </c>
      <c r="I44" s="1" t="s">
        <v>165</v>
      </c>
      <c r="J44" s="1" t="s">
        <v>166</v>
      </c>
    </row>
    <row r="45" spans="1:10" s="1" customFormat="1" x14ac:dyDescent="0.15">
      <c r="A45" s="1" t="s">
        <v>167</v>
      </c>
      <c r="B45" s="1" t="s">
        <v>168</v>
      </c>
      <c r="C45" s="1" t="s">
        <v>15</v>
      </c>
      <c r="D45" s="1">
        <v>0.27662900000000001</v>
      </c>
      <c r="E45" s="1">
        <v>0</v>
      </c>
      <c r="F45" s="1" t="e">
        <f t="shared" si="1"/>
        <v>#NAME?</v>
      </c>
      <c r="G45" s="1">
        <v>2.2306320848771501E-4</v>
      </c>
      <c r="H45" s="1">
        <v>5.9518595094913999E-4</v>
      </c>
      <c r="I45" s="1" t="s">
        <v>169</v>
      </c>
      <c r="J45" s="1" t="s">
        <v>170</v>
      </c>
    </row>
    <row r="46" spans="1:10" s="1" customFormat="1" x14ac:dyDescent="0.15">
      <c r="A46" s="1" t="s">
        <v>171</v>
      </c>
      <c r="B46" s="1" t="s">
        <v>172</v>
      </c>
      <c r="C46" s="1" t="s">
        <v>2</v>
      </c>
      <c r="D46" s="1">
        <v>0.52290599999999998</v>
      </c>
      <c r="E46" s="1">
        <v>0</v>
      </c>
      <c r="F46" s="1" t="e">
        <f t="shared" si="1"/>
        <v>#NAME?</v>
      </c>
      <c r="G46" s="2">
        <v>5.0293333656110903E-6</v>
      </c>
      <c r="H46" s="2">
        <v>1.65002971898347E-5</v>
      </c>
      <c r="I46" s="1" t="s">
        <v>173</v>
      </c>
      <c r="J46" s="1" t="s">
        <v>174</v>
      </c>
    </row>
    <row r="47" spans="1:10" s="1" customFormat="1" x14ac:dyDescent="0.15">
      <c r="A47" s="1" t="s">
        <v>175</v>
      </c>
      <c r="B47" s="1" t="s">
        <v>176</v>
      </c>
      <c r="C47" s="1" t="s">
        <v>2</v>
      </c>
      <c r="D47" s="1">
        <v>0.130936</v>
      </c>
      <c r="E47" s="1">
        <v>0</v>
      </c>
      <c r="F47" s="1" t="e">
        <f t="shared" si="1"/>
        <v>#NAME?</v>
      </c>
      <c r="G47" s="2">
        <v>5.1684451383951497E-7</v>
      </c>
      <c r="H47" s="2">
        <v>1.87953528337224E-6</v>
      </c>
      <c r="I47" s="1" t="s">
        <v>177</v>
      </c>
      <c r="J47" s="1" t="s">
        <v>178</v>
      </c>
    </row>
    <row r="48" spans="1:10" s="1" customFormat="1" x14ac:dyDescent="0.15">
      <c r="A48" s="1" t="s">
        <v>179</v>
      </c>
      <c r="B48" s="1" t="s">
        <v>180</v>
      </c>
      <c r="C48" s="1" t="s">
        <v>2</v>
      </c>
      <c r="D48" s="1">
        <v>0.258432</v>
      </c>
      <c r="E48" s="1">
        <v>0</v>
      </c>
      <c r="F48" s="1" t="e">
        <f t="shared" si="1"/>
        <v>#NAME?</v>
      </c>
      <c r="G48" s="2">
        <v>4.8939658688731001E-5</v>
      </c>
      <c r="H48" s="1">
        <v>1.42907340264607E-4</v>
      </c>
      <c r="I48" s="1" t="s">
        <v>179</v>
      </c>
      <c r="J48" s="1" t="s">
        <v>181</v>
      </c>
    </row>
    <row r="49" spans="1:10" s="1" customFormat="1" x14ac:dyDescent="0.15">
      <c r="A49" s="1" t="s">
        <v>182</v>
      </c>
      <c r="B49" s="1" t="s">
        <v>183</v>
      </c>
      <c r="C49" s="1" t="s">
        <v>15</v>
      </c>
      <c r="D49" s="1">
        <v>0.178926</v>
      </c>
      <c r="E49" s="1">
        <v>0</v>
      </c>
      <c r="F49" s="1" t="e">
        <f t="shared" si="1"/>
        <v>#NAME?</v>
      </c>
      <c r="G49" s="2">
        <v>2.2923315510286799E-5</v>
      </c>
      <c r="H49" s="2">
        <v>6.9814907431724196E-5</v>
      </c>
      <c r="I49" s="1" t="s">
        <v>182</v>
      </c>
      <c r="J49" s="1" t="s">
        <v>184</v>
      </c>
    </row>
    <row r="50" spans="1:10" s="1" customFormat="1" x14ac:dyDescent="0.15">
      <c r="A50" s="1" t="s">
        <v>185</v>
      </c>
      <c r="B50" s="1" t="s">
        <v>186</v>
      </c>
      <c r="C50" s="1" t="s">
        <v>2</v>
      </c>
      <c r="D50" s="1">
        <v>0.50116899999999998</v>
      </c>
      <c r="E50" s="1">
        <v>0</v>
      </c>
      <c r="F50" s="1" t="e">
        <f t="shared" si="1"/>
        <v>#NAME?</v>
      </c>
      <c r="G50" s="2">
        <v>1.26470970512245E-11</v>
      </c>
      <c r="H50" s="2">
        <v>6.4948172782351195E-11</v>
      </c>
      <c r="I50" s="1" t="s">
        <v>185</v>
      </c>
      <c r="J50" s="1" t="s">
        <v>187</v>
      </c>
    </row>
    <row r="51" spans="1:10" s="1" customFormat="1" x14ac:dyDescent="0.15">
      <c r="A51" s="1" t="s">
        <v>188</v>
      </c>
      <c r="B51" s="1" t="s">
        <v>189</v>
      </c>
      <c r="C51" s="1" t="s">
        <v>2</v>
      </c>
      <c r="D51" s="1">
        <v>0.38603399999999999</v>
      </c>
      <c r="E51" s="1">
        <v>0</v>
      </c>
      <c r="F51" s="1" t="e">
        <f t="shared" si="1"/>
        <v>#NAME?</v>
      </c>
      <c r="G51" s="2">
        <v>5.3114047542073597E-8</v>
      </c>
      <c r="H51" s="2">
        <v>2.1153376831471199E-7</v>
      </c>
      <c r="I51" s="1" t="s">
        <v>188</v>
      </c>
      <c r="J51" s="1" t="s">
        <v>190</v>
      </c>
    </row>
    <row r="52" spans="1:10" s="1" customFormat="1" x14ac:dyDescent="0.15">
      <c r="A52" s="1" t="s">
        <v>191</v>
      </c>
      <c r="B52" s="1" t="s">
        <v>192</v>
      </c>
      <c r="C52" s="1" t="s">
        <v>15</v>
      </c>
      <c r="D52" s="1">
        <v>0.249996</v>
      </c>
      <c r="E52" s="1">
        <v>0</v>
      </c>
      <c r="F52" s="1" t="e">
        <f t="shared" si="1"/>
        <v>#NAME?</v>
      </c>
      <c r="G52" s="2">
        <v>1.0737271326846299E-5</v>
      </c>
      <c r="H52" s="2">
        <v>3.4051858422085899E-5</v>
      </c>
      <c r="I52" s="1" t="s">
        <v>191</v>
      </c>
      <c r="J52" s="1" t="s">
        <v>193</v>
      </c>
    </row>
    <row r="53" spans="1:10" s="1" customFormat="1" x14ac:dyDescent="0.15">
      <c r="A53" s="1" t="s">
        <v>194</v>
      </c>
      <c r="B53" s="1" t="s">
        <v>195</v>
      </c>
      <c r="C53" s="1" t="s">
        <v>15</v>
      </c>
      <c r="D53" s="1">
        <v>0.18809400000000001</v>
      </c>
      <c r="E53" s="1">
        <v>0</v>
      </c>
      <c r="F53" s="1" t="e">
        <f t="shared" si="1"/>
        <v>#NAME?</v>
      </c>
      <c r="G53" s="2">
        <v>5.0293333656110903E-6</v>
      </c>
      <c r="H53" s="2">
        <v>1.65002971898347E-5</v>
      </c>
      <c r="I53" s="1" t="s">
        <v>194</v>
      </c>
      <c r="J53" s="1" t="s">
        <v>196</v>
      </c>
    </row>
    <row r="54" spans="1:10" s="1" customFormat="1" x14ac:dyDescent="0.15">
      <c r="A54" s="1" t="s">
        <v>197</v>
      </c>
      <c r="B54" s="1" t="s">
        <v>198</v>
      </c>
      <c r="C54" s="1" t="s">
        <v>15</v>
      </c>
      <c r="D54" s="1">
        <v>0.69549099999999997</v>
      </c>
      <c r="E54" s="1">
        <v>0</v>
      </c>
      <c r="F54" s="1" t="e">
        <f t="shared" si="1"/>
        <v>#NAME?</v>
      </c>
      <c r="G54" s="2">
        <v>2.3557376294670101E-6</v>
      </c>
      <c r="H54" s="2">
        <v>8.0089887953631408E-6</v>
      </c>
      <c r="I54" s="1" t="s">
        <v>199</v>
      </c>
      <c r="J54" s="1" t="s">
        <v>200</v>
      </c>
    </row>
    <row r="55" spans="1:10" s="1" customFormat="1" x14ac:dyDescent="0.15">
      <c r="A55" s="1" t="s">
        <v>201</v>
      </c>
      <c r="B55" s="1" t="s">
        <v>202</v>
      </c>
      <c r="C55" s="1" t="s">
        <v>15</v>
      </c>
      <c r="D55" s="1">
        <v>0.24774599999999999</v>
      </c>
      <c r="E55" s="1">
        <v>0</v>
      </c>
      <c r="F55" s="1" t="e">
        <f t="shared" si="1"/>
        <v>#NAME?</v>
      </c>
      <c r="G55" s="2">
        <v>2.5566741534503901E-9</v>
      </c>
      <c r="H55" s="2">
        <v>1.12096009259923E-8</v>
      </c>
      <c r="I55" s="1" t="s">
        <v>203</v>
      </c>
      <c r="J55" s="1" t="s">
        <v>204</v>
      </c>
    </row>
    <row r="56" spans="1:10" s="1" customFormat="1" x14ac:dyDescent="0.15">
      <c r="A56" s="1" t="s">
        <v>205</v>
      </c>
      <c r="B56" s="1" t="s">
        <v>206</v>
      </c>
      <c r="C56" s="1" t="s">
        <v>15</v>
      </c>
      <c r="D56" s="1">
        <v>0.116955</v>
      </c>
      <c r="E56" s="1">
        <v>0</v>
      </c>
      <c r="F56" s="1" t="e">
        <f t="shared" si="1"/>
        <v>#NAME?</v>
      </c>
      <c r="G56" s="1">
        <v>2.2306320848771501E-4</v>
      </c>
      <c r="H56" s="1">
        <v>5.9518595094913999E-4</v>
      </c>
      <c r="I56" s="1" t="s">
        <v>207</v>
      </c>
      <c r="J56" s="1" t="s">
        <v>208</v>
      </c>
    </row>
    <row r="57" spans="1:10" s="1" customFormat="1" x14ac:dyDescent="0.15">
      <c r="A57" s="1" t="s">
        <v>209</v>
      </c>
      <c r="B57" s="1" t="s">
        <v>210</v>
      </c>
      <c r="C57" s="1" t="s">
        <v>15</v>
      </c>
      <c r="D57" s="1">
        <v>0.28228700000000001</v>
      </c>
      <c r="E57" s="1">
        <v>0</v>
      </c>
      <c r="F57" s="1" t="e">
        <f t="shared" si="1"/>
        <v>#NAME?</v>
      </c>
      <c r="G57" s="1">
        <v>1.0448271287347999E-4</v>
      </c>
      <c r="H57" s="1">
        <v>2.91157367247061E-4</v>
      </c>
      <c r="I57" s="1" t="s">
        <v>211</v>
      </c>
      <c r="J57" s="1" t="s">
        <v>212</v>
      </c>
    </row>
    <row r="58" spans="1:10" s="1" customFormat="1" x14ac:dyDescent="0.15">
      <c r="A58" s="1" t="s">
        <v>213</v>
      </c>
      <c r="B58" s="1" t="s">
        <v>214</v>
      </c>
      <c r="C58" s="1" t="s">
        <v>15</v>
      </c>
      <c r="D58" s="1">
        <v>0.15737300000000001</v>
      </c>
      <c r="E58" s="1">
        <v>0</v>
      </c>
      <c r="F58" s="1" t="e">
        <f t="shared" si="1"/>
        <v>#NAME?</v>
      </c>
      <c r="G58" s="2">
        <v>2.2923315510286799E-5</v>
      </c>
      <c r="H58" s="2">
        <v>6.9814907431724196E-5</v>
      </c>
      <c r="I58" s="1" t="s">
        <v>215</v>
      </c>
      <c r="J58" s="1" t="s">
        <v>216</v>
      </c>
    </row>
    <row r="59" spans="1:10" s="1" customFormat="1" x14ac:dyDescent="0.15">
      <c r="A59" s="1" t="s">
        <v>217</v>
      </c>
      <c r="B59" s="1" t="s">
        <v>218</v>
      </c>
      <c r="C59" s="1" t="s">
        <v>2</v>
      </c>
      <c r="D59" s="1">
        <v>0.11964</v>
      </c>
      <c r="E59" s="1">
        <v>0</v>
      </c>
      <c r="F59" s="1" t="e">
        <f t="shared" si="1"/>
        <v>#NAME?</v>
      </c>
      <c r="G59" s="2">
        <v>2.6273919699207802E-10</v>
      </c>
      <c r="H59" s="2">
        <v>1.23749213792827E-9</v>
      </c>
      <c r="I59" s="1" t="s">
        <v>219</v>
      </c>
      <c r="J59" s="1" t="s">
        <v>220</v>
      </c>
    </row>
    <row r="60" spans="1:10" s="1" customFormat="1" x14ac:dyDescent="0.15">
      <c r="A60" s="1" t="s">
        <v>221</v>
      </c>
      <c r="B60" s="1" t="s">
        <v>222</v>
      </c>
      <c r="C60" s="1" t="s">
        <v>15</v>
      </c>
      <c r="D60" s="1">
        <v>8.1984399999999999E-2</v>
      </c>
      <c r="E60" s="1">
        <v>0</v>
      </c>
      <c r="F60" s="1" t="e">
        <f t="shared" si="1"/>
        <v>#NAME?</v>
      </c>
      <c r="G60" s="1">
        <v>2.2306320848771501E-4</v>
      </c>
      <c r="H60" s="1">
        <v>5.9518595094913999E-4</v>
      </c>
      <c r="I60" s="1" t="s">
        <v>223</v>
      </c>
      <c r="J60" s="1" t="s">
        <v>224</v>
      </c>
    </row>
    <row r="61" spans="1:10" s="1" customFormat="1" x14ac:dyDescent="0.15">
      <c r="A61" s="1" t="s">
        <v>225</v>
      </c>
      <c r="B61" s="1" t="s">
        <v>226</v>
      </c>
      <c r="C61" s="1" t="s">
        <v>2</v>
      </c>
      <c r="D61" s="1">
        <v>0.23102800000000001</v>
      </c>
      <c r="E61" s="1">
        <v>0</v>
      </c>
      <c r="F61" s="1" t="e">
        <f t="shared" si="1"/>
        <v>#NAME?</v>
      </c>
      <c r="G61" s="2">
        <v>5.6092961854376498E-10</v>
      </c>
      <c r="H61" s="2">
        <v>2.5835189650394098E-9</v>
      </c>
      <c r="I61" s="1" t="s">
        <v>225</v>
      </c>
      <c r="J61" s="1" t="s">
        <v>227</v>
      </c>
    </row>
    <row r="62" spans="1:10" s="1" customFormat="1" x14ac:dyDescent="0.15">
      <c r="A62" s="1" t="s">
        <v>228</v>
      </c>
      <c r="B62" s="1" t="s">
        <v>229</v>
      </c>
      <c r="C62" s="1" t="s">
        <v>15</v>
      </c>
      <c r="D62" s="1">
        <v>0.49724000000000002</v>
      </c>
      <c r="E62" s="1">
        <v>0</v>
      </c>
      <c r="F62" s="1" t="e">
        <f t="shared" si="1"/>
        <v>#NAME?</v>
      </c>
      <c r="G62" s="1">
        <v>1.0448271287347999E-4</v>
      </c>
      <c r="H62" s="1">
        <v>2.91157367247061E-4</v>
      </c>
      <c r="I62" s="1" t="s">
        <v>169</v>
      </c>
      <c r="J62" s="1" t="s">
        <v>230</v>
      </c>
    </row>
    <row r="63" spans="1:10" s="1" customFormat="1" x14ac:dyDescent="0.15">
      <c r="A63" s="1" t="s">
        <v>231</v>
      </c>
      <c r="B63" s="1" t="s">
        <v>232</v>
      </c>
      <c r="C63" s="1" t="s">
        <v>2</v>
      </c>
      <c r="D63" s="1">
        <v>8.8640999999999998E-2</v>
      </c>
      <c r="E63" s="1">
        <v>0</v>
      </c>
      <c r="F63" s="1" t="e">
        <f t="shared" si="1"/>
        <v>#NAME?</v>
      </c>
      <c r="G63" s="2">
        <v>4.8939658688731001E-5</v>
      </c>
      <c r="H63" s="1">
        <v>1.42907340264607E-4</v>
      </c>
      <c r="I63" s="1" t="s">
        <v>233</v>
      </c>
      <c r="J63" s="1" t="s">
        <v>234</v>
      </c>
    </row>
    <row r="64" spans="1:10" s="1" customFormat="1" x14ac:dyDescent="0.15">
      <c r="A64" s="1" t="s">
        <v>235</v>
      </c>
      <c r="B64" s="1" t="s">
        <v>236</v>
      </c>
      <c r="C64" s="1" t="s">
        <v>15</v>
      </c>
      <c r="D64" s="1">
        <v>8.6986300000000003E-2</v>
      </c>
      <c r="E64" s="1">
        <v>0</v>
      </c>
      <c r="F64" s="1" t="e">
        <f t="shared" si="1"/>
        <v>#NAME?</v>
      </c>
      <c r="G64" s="2">
        <v>4.8939658688731001E-5</v>
      </c>
      <c r="H64" s="1">
        <v>1.42907340264607E-4</v>
      </c>
      <c r="I64" s="1" t="s">
        <v>235</v>
      </c>
      <c r="J64" s="1" t="s">
        <v>237</v>
      </c>
    </row>
    <row r="65" spans="1:10" s="1" customFormat="1" x14ac:dyDescent="0.15">
      <c r="A65" s="1" t="s">
        <v>238</v>
      </c>
      <c r="B65" s="1" t="s">
        <v>239</v>
      </c>
      <c r="C65" s="1" t="s">
        <v>2</v>
      </c>
      <c r="D65" s="1">
        <v>0.42475800000000002</v>
      </c>
      <c r="E65" s="1">
        <v>0</v>
      </c>
      <c r="F65" s="1" t="e">
        <f t="shared" si="1"/>
        <v>#NAME?</v>
      </c>
      <c r="G65" s="1">
        <v>1.0448271287347999E-4</v>
      </c>
      <c r="H65" s="1">
        <v>2.91157367247061E-4</v>
      </c>
      <c r="I65" s="1" t="s">
        <v>240</v>
      </c>
      <c r="J65" s="1" t="s">
        <v>241</v>
      </c>
    </row>
    <row r="66" spans="1:10" s="1" customFormat="1" x14ac:dyDescent="0.15">
      <c r="A66" s="1" t="s">
        <v>242</v>
      </c>
      <c r="B66" s="1" t="s">
        <v>243</v>
      </c>
      <c r="C66" s="1" t="s">
        <v>15</v>
      </c>
      <c r="D66" s="1">
        <v>1.1618299999999999</v>
      </c>
      <c r="E66" s="1">
        <v>0</v>
      </c>
      <c r="F66" s="1" t="e">
        <f t="shared" si="1"/>
        <v>#NAME?</v>
      </c>
      <c r="G66" s="2">
        <v>5.0293333656110903E-6</v>
      </c>
      <c r="H66" s="2">
        <v>1.65002971898347E-5</v>
      </c>
      <c r="I66" s="1" t="s">
        <v>244</v>
      </c>
      <c r="J66" s="1" t="s">
        <v>245</v>
      </c>
    </row>
    <row r="67" spans="1:10" s="1" customFormat="1" x14ac:dyDescent="0.15">
      <c r="A67" s="1" t="s">
        <v>246</v>
      </c>
      <c r="B67" s="1" t="s">
        <v>247</v>
      </c>
      <c r="C67" s="1" t="s">
        <v>2</v>
      </c>
      <c r="D67" s="1">
        <v>0.22828799999999999</v>
      </c>
      <c r="E67" s="1">
        <v>0</v>
      </c>
      <c r="F67" s="1" t="e">
        <f t="shared" si="1"/>
        <v>#NAME?</v>
      </c>
      <c r="G67" s="2">
        <v>4.8939658688731001E-5</v>
      </c>
      <c r="H67" s="1">
        <v>1.42907340264607E-4</v>
      </c>
      <c r="I67" s="1" t="s">
        <v>248</v>
      </c>
      <c r="J67" s="1" t="s">
        <v>249</v>
      </c>
    </row>
    <row r="68" spans="1:10" s="1" customFormat="1" x14ac:dyDescent="0.15">
      <c r="A68" s="1" t="s">
        <v>250</v>
      </c>
      <c r="B68" s="1" t="s">
        <v>251</v>
      </c>
      <c r="C68" s="1" t="s">
        <v>2</v>
      </c>
      <c r="D68" s="1">
        <v>0.44064399999999998</v>
      </c>
      <c r="E68" s="1">
        <v>0</v>
      </c>
      <c r="F68" s="1" t="e">
        <f t="shared" si="1"/>
        <v>#NAME?</v>
      </c>
      <c r="G68" s="1">
        <v>1.0448271287347999E-4</v>
      </c>
      <c r="H68" s="1">
        <v>2.91157367247061E-4</v>
      </c>
      <c r="I68" s="1" t="s">
        <v>252</v>
      </c>
      <c r="J68" s="1" t="s">
        <v>253</v>
      </c>
    </row>
    <row r="69" spans="1:10" s="1" customFormat="1" x14ac:dyDescent="0.15">
      <c r="A69" s="1" t="s">
        <v>254</v>
      </c>
      <c r="B69" s="1" t="s">
        <v>255</v>
      </c>
      <c r="C69" s="1" t="s">
        <v>2</v>
      </c>
      <c r="D69" s="1">
        <v>0.231297</v>
      </c>
      <c r="E69" s="1">
        <v>0</v>
      </c>
      <c r="F69" s="1" t="e">
        <f t="shared" si="1"/>
        <v>#NAME?</v>
      </c>
      <c r="G69" s="1">
        <v>2.2306320848771501E-4</v>
      </c>
      <c r="H69" s="1">
        <v>5.9518595094913999E-4</v>
      </c>
      <c r="I69" s="1" t="s">
        <v>256</v>
      </c>
      <c r="J69" s="1" t="s">
        <v>257</v>
      </c>
    </row>
    <row r="70" spans="1:10" s="1" customFormat="1" x14ac:dyDescent="0.15">
      <c r="A70" s="1" t="s">
        <v>258</v>
      </c>
      <c r="B70" s="1" t="s">
        <v>259</v>
      </c>
      <c r="C70" s="1" t="s">
        <v>15</v>
      </c>
      <c r="D70" s="1">
        <v>0.43533500000000003</v>
      </c>
      <c r="E70" s="1">
        <v>0</v>
      </c>
      <c r="F70" s="1" t="e">
        <f t="shared" si="1"/>
        <v>#NAME?</v>
      </c>
      <c r="G70" s="2">
        <v>1.16531245825296E-8</v>
      </c>
      <c r="H70" s="2">
        <v>4.8707764572789797E-8</v>
      </c>
      <c r="I70" s="1" t="s">
        <v>260</v>
      </c>
      <c r="J70" s="1" t="s">
        <v>261</v>
      </c>
    </row>
    <row r="71" spans="1:10" s="1" customFormat="1" x14ac:dyDescent="0.15">
      <c r="A71" s="1" t="s">
        <v>262</v>
      </c>
      <c r="B71" s="1" t="s">
        <v>263</v>
      </c>
      <c r="C71" s="1" t="s">
        <v>2</v>
      </c>
      <c r="D71" s="1">
        <v>0.148981</v>
      </c>
      <c r="E71" s="1">
        <v>0</v>
      </c>
      <c r="F71" s="1" t="e">
        <f t="shared" si="1"/>
        <v>#NAME?</v>
      </c>
      <c r="G71" s="1">
        <v>1.0448271287347999E-4</v>
      </c>
      <c r="H71" s="1">
        <v>2.91157367247061E-4</v>
      </c>
      <c r="I71" s="1" t="s">
        <v>262</v>
      </c>
      <c r="J71" s="1" t="s">
        <v>264</v>
      </c>
    </row>
    <row r="72" spans="1:10" s="1" customFormat="1" x14ac:dyDescent="0.15">
      <c r="A72" s="1" t="s">
        <v>265</v>
      </c>
      <c r="B72" s="1" t="s">
        <v>266</v>
      </c>
      <c r="C72" s="1" t="s">
        <v>15</v>
      </c>
      <c r="D72" s="1">
        <v>6.9126199999999999E-2</v>
      </c>
      <c r="E72" s="1">
        <v>0</v>
      </c>
      <c r="F72" s="1" t="e">
        <f t="shared" ref="F72:F104" si="2">-Inf</f>
        <v>#NAME?</v>
      </c>
      <c r="G72" s="2">
        <v>4.8939658688731001E-5</v>
      </c>
      <c r="H72" s="1">
        <v>1.42907340264607E-4</v>
      </c>
      <c r="I72" s="1" t="s">
        <v>267</v>
      </c>
      <c r="J72" s="1" t="s">
        <v>268</v>
      </c>
    </row>
    <row r="73" spans="1:10" s="1" customFormat="1" x14ac:dyDescent="0.15">
      <c r="A73" s="3">
        <v>43169</v>
      </c>
      <c r="B73" s="1" t="s">
        <v>269</v>
      </c>
      <c r="C73" s="1" t="s">
        <v>15</v>
      </c>
      <c r="D73" s="1">
        <v>9.4519900000000004E-2</v>
      </c>
      <c r="E73" s="1">
        <v>0</v>
      </c>
      <c r="F73" s="1" t="e">
        <f t="shared" si="2"/>
        <v>#NAME?</v>
      </c>
      <c r="G73" s="2">
        <v>4.8939658688731001E-5</v>
      </c>
      <c r="H73" s="1">
        <v>1.42907340264607E-4</v>
      </c>
      <c r="I73" s="1" t="s">
        <v>270</v>
      </c>
      <c r="J73" s="1" t="s">
        <v>271</v>
      </c>
    </row>
    <row r="74" spans="1:10" s="1" customFormat="1" x14ac:dyDescent="0.15">
      <c r="A74" s="1" t="s">
        <v>272</v>
      </c>
      <c r="B74" s="1" t="s">
        <v>273</v>
      </c>
      <c r="C74" s="1" t="s">
        <v>2</v>
      </c>
      <c r="D74" s="1">
        <v>0.184226</v>
      </c>
      <c r="E74" s="1">
        <v>0</v>
      </c>
      <c r="F74" s="1" t="e">
        <f t="shared" si="2"/>
        <v>#NAME?</v>
      </c>
      <c r="G74" s="1">
        <v>1.0448271287347999E-4</v>
      </c>
      <c r="H74" s="1">
        <v>2.91157367247061E-4</v>
      </c>
      <c r="I74" s="1" t="s">
        <v>274</v>
      </c>
      <c r="J74" s="1" t="s">
        <v>275</v>
      </c>
    </row>
    <row r="75" spans="1:10" s="1" customFormat="1" x14ac:dyDescent="0.15">
      <c r="A75" s="1" t="s">
        <v>276</v>
      </c>
      <c r="B75" s="1" t="s">
        <v>277</v>
      </c>
      <c r="C75" s="1" t="s">
        <v>15</v>
      </c>
      <c r="D75" s="1">
        <v>6.2687000000000007E-2</v>
      </c>
      <c r="E75" s="1">
        <v>0</v>
      </c>
      <c r="F75" s="1" t="e">
        <f t="shared" si="2"/>
        <v>#NAME?</v>
      </c>
      <c r="G75" s="1">
        <v>1.0448271287347999E-4</v>
      </c>
      <c r="H75" s="1">
        <v>2.91157367247061E-4</v>
      </c>
      <c r="I75" s="1" t="s">
        <v>278</v>
      </c>
      <c r="J75" s="1" t="s">
        <v>279</v>
      </c>
    </row>
    <row r="76" spans="1:10" s="1" customFormat="1" x14ac:dyDescent="0.15">
      <c r="A76" s="1" t="s">
        <v>280</v>
      </c>
      <c r="B76" s="1" t="s">
        <v>281</v>
      </c>
      <c r="C76" s="1" t="s">
        <v>15</v>
      </c>
      <c r="D76" s="1">
        <v>0.21939400000000001</v>
      </c>
      <c r="E76" s="1">
        <v>0</v>
      </c>
      <c r="F76" s="1" t="e">
        <f t="shared" si="2"/>
        <v>#NAME?</v>
      </c>
      <c r="G76" s="2">
        <v>1.2306692917242701E-10</v>
      </c>
      <c r="H76" s="2">
        <v>5.9238286429047902E-10</v>
      </c>
      <c r="I76" s="1" t="s">
        <v>282</v>
      </c>
      <c r="J76" s="1" t="s">
        <v>283</v>
      </c>
    </row>
    <row r="77" spans="1:10" s="1" customFormat="1" x14ac:dyDescent="0.15">
      <c r="A77" s="1" t="s">
        <v>284</v>
      </c>
      <c r="B77" s="1" t="s">
        <v>285</v>
      </c>
      <c r="C77" s="1" t="s">
        <v>15</v>
      </c>
      <c r="D77" s="1">
        <v>0.102254</v>
      </c>
      <c r="E77" s="1">
        <v>0</v>
      </c>
      <c r="F77" s="1" t="e">
        <f t="shared" si="2"/>
        <v>#NAME?</v>
      </c>
      <c r="G77" s="2">
        <v>1.1975450962847399E-9</v>
      </c>
      <c r="H77" s="2">
        <v>5.3898263582952003E-9</v>
      </c>
      <c r="I77" s="1" t="s">
        <v>286</v>
      </c>
      <c r="J77" s="1" t="s">
        <v>287</v>
      </c>
    </row>
    <row r="78" spans="1:10" s="1" customFormat="1" x14ac:dyDescent="0.15">
      <c r="A78" s="1" t="s">
        <v>288</v>
      </c>
      <c r="B78" s="1" t="s">
        <v>289</v>
      </c>
      <c r="C78" s="1" t="s">
        <v>2</v>
      </c>
      <c r="D78" s="1">
        <v>0.22772800000000001</v>
      </c>
      <c r="E78" s="1">
        <v>0</v>
      </c>
      <c r="F78" s="1" t="e">
        <f t="shared" si="2"/>
        <v>#NAME?</v>
      </c>
      <c r="G78" s="1">
        <v>1.0448271287347999E-4</v>
      </c>
      <c r="H78" s="1">
        <v>2.91157367247061E-4</v>
      </c>
      <c r="I78" s="1" t="s">
        <v>290</v>
      </c>
      <c r="J78" s="1" t="s">
        <v>291</v>
      </c>
    </row>
    <row r="79" spans="1:10" s="1" customFormat="1" x14ac:dyDescent="0.15">
      <c r="A79" s="1" t="s">
        <v>292</v>
      </c>
      <c r="B79" s="1" t="s">
        <v>293</v>
      </c>
      <c r="C79" s="1" t="s">
        <v>2</v>
      </c>
      <c r="D79" s="1">
        <v>0.132628</v>
      </c>
      <c r="E79" s="1">
        <v>0</v>
      </c>
      <c r="F79" s="1" t="e">
        <f t="shared" si="2"/>
        <v>#NAME?</v>
      </c>
      <c r="G79" s="1">
        <v>2.2306320848771501E-4</v>
      </c>
      <c r="H79" s="1">
        <v>5.9518595094913999E-4</v>
      </c>
      <c r="I79" s="1" t="s">
        <v>294</v>
      </c>
      <c r="J79" s="1" t="s">
        <v>295</v>
      </c>
    </row>
    <row r="80" spans="1:10" s="1" customFormat="1" x14ac:dyDescent="0.15">
      <c r="A80" s="1" t="s">
        <v>296</v>
      </c>
      <c r="B80" s="1" t="s">
        <v>297</v>
      </c>
      <c r="C80" s="1" t="s">
        <v>2</v>
      </c>
      <c r="D80" s="1">
        <v>0.102301</v>
      </c>
      <c r="E80" s="1">
        <v>0</v>
      </c>
      <c r="F80" s="1" t="e">
        <f t="shared" si="2"/>
        <v>#NAME?</v>
      </c>
      <c r="G80" s="2">
        <v>5.0293333656110903E-6</v>
      </c>
      <c r="H80" s="2">
        <v>1.65002971898347E-5</v>
      </c>
      <c r="I80" s="1" t="s">
        <v>298</v>
      </c>
      <c r="J80" s="1" t="s">
        <v>299</v>
      </c>
    </row>
    <row r="81" spans="1:10" s="1" customFormat="1" x14ac:dyDescent="0.15">
      <c r="A81" s="1" t="s">
        <v>300</v>
      </c>
      <c r="B81" s="1" t="s">
        <v>301</v>
      </c>
      <c r="C81" s="1" t="s">
        <v>15</v>
      </c>
      <c r="D81" s="1">
        <v>0.153775</v>
      </c>
      <c r="E81" s="1">
        <v>0</v>
      </c>
      <c r="F81" s="1" t="e">
        <f t="shared" si="2"/>
        <v>#NAME?</v>
      </c>
      <c r="G81" s="2">
        <v>2.2923315510286799E-5</v>
      </c>
      <c r="H81" s="2">
        <v>6.9814907431724196E-5</v>
      </c>
      <c r="I81" s="1" t="s">
        <v>302</v>
      </c>
      <c r="J81" s="1" t="s">
        <v>303</v>
      </c>
    </row>
    <row r="82" spans="1:10" s="1" customFormat="1" x14ac:dyDescent="0.15">
      <c r="A82" s="1" t="s">
        <v>304</v>
      </c>
      <c r="B82" s="1" t="s">
        <v>305</v>
      </c>
      <c r="C82" s="1" t="s">
        <v>15</v>
      </c>
      <c r="D82" s="1">
        <v>0.11891</v>
      </c>
      <c r="E82" s="1">
        <v>0</v>
      </c>
      <c r="F82" s="1" t="e">
        <f t="shared" si="2"/>
        <v>#NAME?</v>
      </c>
      <c r="G82" s="1">
        <v>1.0448271287347999E-4</v>
      </c>
      <c r="H82" s="1">
        <v>2.91157367247061E-4</v>
      </c>
      <c r="I82" s="1" t="s">
        <v>306</v>
      </c>
      <c r="J82" s="1" t="s">
        <v>307</v>
      </c>
    </row>
    <row r="83" spans="1:10" s="1" customFormat="1" x14ac:dyDescent="0.15">
      <c r="A83" s="1" t="s">
        <v>308</v>
      </c>
      <c r="B83" s="1" t="s">
        <v>309</v>
      </c>
      <c r="C83" s="1" t="s">
        <v>2</v>
      </c>
      <c r="D83" s="1">
        <v>8.8064900000000002</v>
      </c>
      <c r="E83" s="1">
        <v>0</v>
      </c>
      <c r="F83" s="1" t="e">
        <f t="shared" si="2"/>
        <v>#NAME?</v>
      </c>
      <c r="G83" s="2">
        <v>1.4738208783369701E-100</v>
      </c>
      <c r="H83" s="2">
        <v>6.0632097710008004E-99</v>
      </c>
      <c r="I83" s="1" t="s">
        <v>310</v>
      </c>
      <c r="J83" s="1" t="s">
        <v>311</v>
      </c>
    </row>
    <row r="84" spans="1:10" s="1" customFormat="1" x14ac:dyDescent="0.15">
      <c r="A84" s="1" t="s">
        <v>312</v>
      </c>
      <c r="B84" s="1" t="s">
        <v>313</v>
      </c>
      <c r="C84" s="1" t="s">
        <v>15</v>
      </c>
      <c r="D84" s="1">
        <v>0.21570800000000001</v>
      </c>
      <c r="E84" s="1">
        <v>0</v>
      </c>
      <c r="F84" s="1" t="e">
        <f t="shared" si="2"/>
        <v>#NAME?</v>
      </c>
      <c r="G84" s="2">
        <v>4.8939658688731001E-5</v>
      </c>
      <c r="H84" s="1">
        <v>1.42907340264607E-4</v>
      </c>
      <c r="I84" s="1" t="s">
        <v>314</v>
      </c>
      <c r="J84" s="1" t="s">
        <v>315</v>
      </c>
    </row>
    <row r="85" spans="1:10" s="1" customFormat="1" x14ac:dyDescent="0.15">
      <c r="A85" s="1" t="s">
        <v>316</v>
      </c>
      <c r="B85" s="1" t="s">
        <v>317</v>
      </c>
      <c r="C85" s="1" t="s">
        <v>15</v>
      </c>
      <c r="D85" s="1">
        <v>0.152975</v>
      </c>
      <c r="E85" s="1">
        <v>0</v>
      </c>
      <c r="F85" s="1" t="e">
        <f t="shared" si="2"/>
        <v>#NAME?</v>
      </c>
      <c r="G85" s="2">
        <v>5.0293333656110903E-6</v>
      </c>
      <c r="H85" s="2">
        <v>1.65002971898347E-5</v>
      </c>
      <c r="I85" s="1" t="s">
        <v>318</v>
      </c>
      <c r="J85" s="1" t="s">
        <v>319</v>
      </c>
    </row>
    <row r="86" spans="1:10" s="1" customFormat="1" x14ac:dyDescent="0.15">
      <c r="A86" s="1" t="s">
        <v>320</v>
      </c>
      <c r="B86" s="1" t="s">
        <v>321</v>
      </c>
      <c r="C86" s="1" t="s">
        <v>15</v>
      </c>
      <c r="D86" s="1">
        <v>0.441361</v>
      </c>
      <c r="E86" s="1">
        <v>0</v>
      </c>
      <c r="F86" s="1" t="e">
        <f t="shared" si="2"/>
        <v>#NAME?</v>
      </c>
      <c r="G86" s="2">
        <v>1.29969167914306E-12</v>
      </c>
      <c r="H86" s="2">
        <v>7.0601049279954296E-12</v>
      </c>
      <c r="I86" s="1" t="s">
        <v>322</v>
      </c>
      <c r="J86" s="1" t="s">
        <v>323</v>
      </c>
    </row>
    <row r="87" spans="1:10" s="1" customFormat="1" x14ac:dyDescent="0.15">
      <c r="A87" s="1" t="s">
        <v>324</v>
      </c>
      <c r="B87" s="1" t="s">
        <v>325</v>
      </c>
      <c r="C87" s="1" t="s">
        <v>15</v>
      </c>
      <c r="D87" s="1">
        <v>0.14021600000000001</v>
      </c>
      <c r="E87" s="1">
        <v>0</v>
      </c>
      <c r="F87" s="1" t="e">
        <f t="shared" si="2"/>
        <v>#NAME?</v>
      </c>
      <c r="G87" s="2">
        <v>2.3557376294670101E-6</v>
      </c>
      <c r="H87" s="2">
        <v>8.0089887953631408E-6</v>
      </c>
      <c r="I87" s="1" t="s">
        <v>326</v>
      </c>
      <c r="J87" s="1" t="s">
        <v>327</v>
      </c>
    </row>
    <row r="88" spans="1:10" s="1" customFormat="1" x14ac:dyDescent="0.15">
      <c r="A88" s="1" t="s">
        <v>328</v>
      </c>
      <c r="B88" s="1" t="s">
        <v>329</v>
      </c>
      <c r="C88" s="1" t="s">
        <v>2</v>
      </c>
      <c r="D88" s="1">
        <v>7.4064699999999997E-2</v>
      </c>
      <c r="E88" s="1">
        <v>0</v>
      </c>
      <c r="F88" s="1" t="e">
        <f t="shared" si="2"/>
        <v>#NAME?</v>
      </c>
      <c r="G88" s="1">
        <v>2.2306320848771501E-4</v>
      </c>
      <c r="H88" s="1">
        <v>5.9518595094913999E-4</v>
      </c>
      <c r="I88" s="1" t="s">
        <v>330</v>
      </c>
      <c r="J88" s="1" t="s">
        <v>331</v>
      </c>
    </row>
    <row r="89" spans="1:10" s="1" customFormat="1" x14ac:dyDescent="0.15">
      <c r="A89" s="1" t="s">
        <v>332</v>
      </c>
      <c r="B89" s="1" t="s">
        <v>333</v>
      </c>
      <c r="C89" s="1" t="s">
        <v>2</v>
      </c>
      <c r="D89" s="1">
        <v>6.4272399999999993E-2</v>
      </c>
      <c r="E89" s="1">
        <v>0</v>
      </c>
      <c r="F89" s="1" t="e">
        <f t="shared" si="2"/>
        <v>#NAME?</v>
      </c>
      <c r="G89" s="1">
        <v>2.2306320848771501E-4</v>
      </c>
      <c r="H89" s="1">
        <v>5.9518595094913999E-4</v>
      </c>
      <c r="I89" s="1" t="s">
        <v>334</v>
      </c>
      <c r="J89" s="1" t="s">
        <v>335</v>
      </c>
    </row>
    <row r="90" spans="1:10" s="1" customFormat="1" x14ac:dyDescent="0.15">
      <c r="A90" s="1" t="s">
        <v>336</v>
      </c>
      <c r="B90" s="1" t="s">
        <v>337</v>
      </c>
      <c r="C90" s="1" t="s">
        <v>2</v>
      </c>
      <c r="D90" s="1">
        <v>7.3720300000000002E-2</v>
      </c>
      <c r="E90" s="1">
        <v>0</v>
      </c>
      <c r="F90" s="1" t="e">
        <f t="shared" si="2"/>
        <v>#NAME?</v>
      </c>
      <c r="G90" s="2">
        <v>1.0737271326846299E-5</v>
      </c>
      <c r="H90" s="2">
        <v>3.4051858422085899E-5</v>
      </c>
      <c r="I90" s="1" t="s">
        <v>338</v>
      </c>
      <c r="J90" s="1" t="s">
        <v>339</v>
      </c>
    </row>
    <row r="91" spans="1:10" s="1" customFormat="1" x14ac:dyDescent="0.15">
      <c r="A91" s="1" t="s">
        <v>340</v>
      </c>
      <c r="B91" s="1" t="s">
        <v>341</v>
      </c>
      <c r="C91" s="1" t="s">
        <v>15</v>
      </c>
      <c r="D91" s="1">
        <v>0.34216600000000003</v>
      </c>
      <c r="E91" s="1">
        <v>0</v>
      </c>
      <c r="F91" s="1" t="e">
        <f t="shared" si="2"/>
        <v>#NAME?</v>
      </c>
      <c r="G91" s="2">
        <v>1.29969167914306E-12</v>
      </c>
      <c r="H91" s="2">
        <v>7.0601049279954296E-12</v>
      </c>
      <c r="I91" s="1" t="s">
        <v>342</v>
      </c>
      <c r="J91" s="1" t="s">
        <v>343</v>
      </c>
    </row>
    <row r="92" spans="1:10" s="1" customFormat="1" x14ac:dyDescent="0.15">
      <c r="A92" s="1" t="s">
        <v>344</v>
      </c>
      <c r="B92" s="1" t="s">
        <v>345</v>
      </c>
      <c r="C92" s="1" t="s">
        <v>2</v>
      </c>
      <c r="D92" s="1">
        <v>9.4972000000000001E-2</v>
      </c>
      <c r="E92" s="1">
        <v>0</v>
      </c>
      <c r="F92" s="1" t="e">
        <f t="shared" si="2"/>
        <v>#NAME?</v>
      </c>
      <c r="G92" s="2">
        <v>2.2923315510286799E-5</v>
      </c>
      <c r="H92" s="2">
        <v>6.9814907431724196E-5</v>
      </c>
      <c r="I92" s="1" t="s">
        <v>346</v>
      </c>
      <c r="J92" s="1" t="s">
        <v>347</v>
      </c>
    </row>
    <row r="93" spans="1:10" s="1" customFormat="1" x14ac:dyDescent="0.15">
      <c r="A93" s="1" t="s">
        <v>348</v>
      </c>
      <c r="B93" s="1" t="s">
        <v>349</v>
      </c>
      <c r="C93" s="1" t="s">
        <v>2</v>
      </c>
      <c r="D93" s="1">
        <v>1.21048</v>
      </c>
      <c r="E93" s="1">
        <v>0</v>
      </c>
      <c r="F93" s="1" t="e">
        <f t="shared" si="2"/>
        <v>#NAME?</v>
      </c>
      <c r="G93" s="2">
        <v>2.70006584698637E-11</v>
      </c>
      <c r="H93" s="2">
        <v>1.3584381092012599E-10</v>
      </c>
      <c r="I93" s="1" t="s">
        <v>350</v>
      </c>
      <c r="J93" s="1" t="s">
        <v>351</v>
      </c>
    </row>
    <row r="94" spans="1:10" s="1" customFormat="1" x14ac:dyDescent="0.15">
      <c r="A94" s="1" t="s">
        <v>352</v>
      </c>
      <c r="B94" s="1" t="s">
        <v>353</v>
      </c>
      <c r="C94" s="1" t="s">
        <v>15</v>
      </c>
      <c r="D94" s="1">
        <v>0.28153299999999998</v>
      </c>
      <c r="E94" s="1">
        <v>0</v>
      </c>
      <c r="F94" s="1" t="e">
        <f t="shared" si="2"/>
        <v>#NAME?</v>
      </c>
      <c r="G94" s="2">
        <v>5.6092961854376498E-10</v>
      </c>
      <c r="H94" s="2">
        <v>2.5835189650394098E-9</v>
      </c>
      <c r="I94" s="1" t="s">
        <v>352</v>
      </c>
      <c r="J94" s="1" t="s">
        <v>354</v>
      </c>
    </row>
    <row r="95" spans="1:10" s="1" customFormat="1" x14ac:dyDescent="0.15">
      <c r="A95" s="1" t="s">
        <v>355</v>
      </c>
      <c r="B95" s="1" t="s">
        <v>356</v>
      </c>
      <c r="C95" s="1" t="s">
        <v>2</v>
      </c>
      <c r="D95" s="1">
        <v>0.331291</v>
      </c>
      <c r="E95" s="1">
        <v>0</v>
      </c>
      <c r="F95" s="1" t="e">
        <f t="shared" si="2"/>
        <v>#NAME?</v>
      </c>
      <c r="G95" s="1">
        <v>1.0448271287347999E-4</v>
      </c>
      <c r="H95" s="1">
        <v>2.91157367247061E-4</v>
      </c>
      <c r="I95" s="1" t="s">
        <v>357</v>
      </c>
      <c r="J95" s="1" t="s">
        <v>358</v>
      </c>
    </row>
    <row r="96" spans="1:10" s="1" customFormat="1" x14ac:dyDescent="0.15">
      <c r="A96" s="1" t="s">
        <v>359</v>
      </c>
      <c r="B96" s="1" t="s">
        <v>360</v>
      </c>
      <c r="C96" s="1" t="s">
        <v>15</v>
      </c>
      <c r="D96" s="1">
        <v>0.105693</v>
      </c>
      <c r="E96" s="1">
        <v>0</v>
      </c>
      <c r="F96" s="1" t="e">
        <f t="shared" si="2"/>
        <v>#NAME?</v>
      </c>
      <c r="G96" s="1">
        <v>1.0448271287347999E-4</v>
      </c>
      <c r="H96" s="1">
        <v>2.91157367247061E-4</v>
      </c>
      <c r="I96" s="1" t="s">
        <v>361</v>
      </c>
      <c r="J96" s="1" t="s">
        <v>362</v>
      </c>
    </row>
    <row r="97" spans="1:10" s="1" customFormat="1" x14ac:dyDescent="0.15">
      <c r="A97" s="1" t="s">
        <v>363</v>
      </c>
      <c r="B97" s="1" t="s">
        <v>364</v>
      </c>
      <c r="C97" s="1" t="s">
        <v>2</v>
      </c>
      <c r="D97" s="1">
        <v>0.16023000000000001</v>
      </c>
      <c r="E97" s="1">
        <v>0</v>
      </c>
      <c r="F97" s="1" t="e">
        <f t="shared" si="2"/>
        <v>#NAME?</v>
      </c>
      <c r="G97" s="2">
        <v>2.3557376294670101E-6</v>
      </c>
      <c r="H97" s="2">
        <v>8.0089887953631408E-6</v>
      </c>
      <c r="I97" s="1" t="s">
        <v>365</v>
      </c>
      <c r="J97" s="1" t="s">
        <v>366</v>
      </c>
    </row>
    <row r="98" spans="1:10" s="1" customFormat="1" x14ac:dyDescent="0.15">
      <c r="A98" s="1" t="s">
        <v>367</v>
      </c>
      <c r="B98" s="1" t="s">
        <v>368</v>
      </c>
      <c r="C98" s="1" t="s">
        <v>2</v>
      </c>
      <c r="D98" s="1">
        <v>0.112439</v>
      </c>
      <c r="E98" s="1">
        <v>0</v>
      </c>
      <c r="F98" s="1" t="e">
        <f t="shared" si="2"/>
        <v>#NAME?</v>
      </c>
      <c r="G98" s="2">
        <v>4.8939658688731001E-5</v>
      </c>
      <c r="H98" s="1">
        <v>1.42907340264607E-4</v>
      </c>
      <c r="I98" s="1" t="s">
        <v>369</v>
      </c>
      <c r="J98" s="1" t="s">
        <v>370</v>
      </c>
    </row>
    <row r="99" spans="1:10" s="1" customFormat="1" x14ac:dyDescent="0.15">
      <c r="A99" s="1" t="s">
        <v>371</v>
      </c>
      <c r="B99" s="1" t="s">
        <v>372</v>
      </c>
      <c r="C99" s="1" t="s">
        <v>2</v>
      </c>
      <c r="D99" s="1">
        <v>0.116269</v>
      </c>
      <c r="E99" s="1">
        <v>0</v>
      </c>
      <c r="F99" s="1" t="e">
        <f t="shared" si="2"/>
        <v>#NAME?</v>
      </c>
      <c r="G99" s="2">
        <v>4.8939658688731001E-5</v>
      </c>
      <c r="H99" s="1">
        <v>1.42907340264607E-4</v>
      </c>
      <c r="I99" s="1" t="s">
        <v>373</v>
      </c>
      <c r="J99" s="1" t="s">
        <v>374</v>
      </c>
    </row>
    <row r="100" spans="1:10" s="1" customFormat="1" x14ac:dyDescent="0.15">
      <c r="A100" s="1" t="s">
        <v>375</v>
      </c>
      <c r="B100" s="1" t="s">
        <v>376</v>
      </c>
      <c r="C100" s="1" t="s">
        <v>2</v>
      </c>
      <c r="D100" s="1">
        <v>0.39585399999999998</v>
      </c>
      <c r="E100" s="1">
        <v>0</v>
      </c>
      <c r="F100" s="1" t="e">
        <f t="shared" si="2"/>
        <v>#NAME?</v>
      </c>
      <c r="G100" s="2">
        <v>2.9303724138269397E-14</v>
      </c>
      <c r="H100" s="2">
        <v>1.74638875724823E-13</v>
      </c>
      <c r="I100" s="1" t="s">
        <v>377</v>
      </c>
      <c r="J100" s="1" t="s">
        <v>378</v>
      </c>
    </row>
    <row r="101" spans="1:10" s="1" customFormat="1" x14ac:dyDescent="0.15">
      <c r="A101" s="1" t="s">
        <v>379</v>
      </c>
      <c r="B101" s="1" t="s">
        <v>380</v>
      </c>
      <c r="C101" s="1" t="s">
        <v>2</v>
      </c>
      <c r="D101" s="1">
        <v>9.0512999999999996E-2</v>
      </c>
      <c r="E101" s="1">
        <v>0</v>
      </c>
      <c r="F101" s="1" t="e">
        <f t="shared" si="2"/>
        <v>#NAME?</v>
      </c>
      <c r="G101" s="2">
        <v>2.2923315510286799E-5</v>
      </c>
      <c r="H101" s="2">
        <v>6.9814907431724196E-5</v>
      </c>
      <c r="I101" s="1" t="s">
        <v>381</v>
      </c>
      <c r="J101" s="1" t="s">
        <v>382</v>
      </c>
    </row>
    <row r="102" spans="1:10" s="1" customFormat="1" x14ac:dyDescent="0.15">
      <c r="A102" s="1" t="s">
        <v>383</v>
      </c>
      <c r="B102" s="1" t="s">
        <v>384</v>
      </c>
      <c r="C102" s="1" t="s">
        <v>15</v>
      </c>
      <c r="D102" s="1">
        <v>3.5922999999999997E-2</v>
      </c>
      <c r="E102" s="1">
        <v>0</v>
      </c>
      <c r="F102" s="1" t="e">
        <f t="shared" si="2"/>
        <v>#NAME?</v>
      </c>
      <c r="G102" s="2">
        <v>2.42089752522776E-7</v>
      </c>
      <c r="H102" s="2">
        <v>9.0600134531073001E-7</v>
      </c>
      <c r="I102" s="1" t="s">
        <v>385</v>
      </c>
      <c r="J102" s="1" t="s">
        <v>386</v>
      </c>
    </row>
    <row r="103" spans="1:10" s="1" customFormat="1" x14ac:dyDescent="0.15">
      <c r="A103" s="1" t="s">
        <v>387</v>
      </c>
      <c r="B103" s="1" t="s">
        <v>388</v>
      </c>
      <c r="C103" s="1" t="s">
        <v>15</v>
      </c>
      <c r="D103" s="1">
        <v>8.7530999999999998E-2</v>
      </c>
      <c r="E103" s="1">
        <v>0</v>
      </c>
      <c r="F103" s="1" t="e">
        <f t="shared" si="2"/>
        <v>#NAME?</v>
      </c>
      <c r="G103" s="2">
        <v>2.2923315510286799E-5</v>
      </c>
      <c r="H103" s="2">
        <v>6.9814907431724196E-5</v>
      </c>
      <c r="I103" s="1" t="s">
        <v>389</v>
      </c>
      <c r="J103" s="1" t="s">
        <v>390</v>
      </c>
    </row>
    <row r="104" spans="1:10" x14ac:dyDescent="0.15">
      <c r="A104" s="1" t="s">
        <v>391</v>
      </c>
      <c r="B104" s="1" t="s">
        <v>392</v>
      </c>
      <c r="C104" s="1" t="s">
        <v>2</v>
      </c>
      <c r="D104" s="1">
        <v>0.16916100000000001</v>
      </c>
      <c r="E104" s="1">
        <v>0</v>
      </c>
      <c r="F104" s="1" t="e">
        <f t="shared" si="2"/>
        <v>#NAME?</v>
      </c>
      <c r="G104" s="1">
        <v>1.0448271287347999E-4</v>
      </c>
      <c r="H104" s="1">
        <v>2.91157367247061E-4</v>
      </c>
      <c r="I104" s="1" t="s">
        <v>393</v>
      </c>
      <c r="J104" s="1" t="s">
        <v>394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4T10:42:03Z</dcterms:modified>
</cp:coreProperties>
</file>